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94"/>
  <workbookPr date1904="1"/>
  <mc:AlternateContent xmlns:mc="http://schemas.openxmlformats.org/markup-compatibility/2006">
    <mc:Choice Requires="x15">
      <x15ac:absPath xmlns:x15ac="http://schemas.microsoft.com/office/spreadsheetml/2010/11/ac" url="Y:\Production\Preparation for press\Accepted papers, in preparation\Coates MS 41270 SG\PRODUCTION Coate MS 41270\"/>
    </mc:Choice>
  </mc:AlternateContent>
  <xr:revisionPtr revIDLastSave="0" documentId="13_ncr:1_{2F02B80B-CE29-4847-80AC-580A148E15EB}" xr6:coauthVersionLast="36" xr6:coauthVersionMax="47" xr10:uidLastSave="{00000000-0000-0000-0000-000000000000}"/>
  <bookViews>
    <workbookView xWindow="0" yWindow="0" windowWidth="12225" windowHeight="10980" tabRatio="500" activeTab="1" xr2:uid="{00000000-000D-0000-FFFF-FFFF00000000}"/>
  </bookViews>
  <sheets>
    <sheet name="Cover sheet" sheetId="4" r:id="rId1"/>
    <sheet name="Table S2" sheetId="1" r:id="rId2"/>
  </sheets>
  <definedNames>
    <definedName name="_Toc67383845" localSheetId="1">'Table S2'!$B$8</definedName>
    <definedName name="_Toc67383846" localSheetId="1">'Table S2'!$B$9</definedName>
    <definedName name="_Toc67383850" localSheetId="1">'Table S2'!$B$10</definedName>
    <definedName name="_Toc67383851" localSheetId="1">'Table S2'!$B$11</definedName>
  </definedNames>
  <calcPr calcId="145621"/>
</workbook>
</file>

<file path=xl/sharedStrings.xml><?xml version="1.0" encoding="utf-8"?>
<sst xmlns="http://schemas.openxmlformats.org/spreadsheetml/2006/main" count="1235" uniqueCount="830">
  <si>
    <t>408 proteins were identified. Their unique (PANTHER) identifier assigned by the FASTA database used, description, molecular weight (MW), number of distinct peptides detected and protein FDR confidence (1% cut-off) are shown.</t>
  </si>
  <si>
    <t>A0A0S1VWZ1</t>
  </si>
  <si>
    <t>A0A2K1I9U4</t>
  </si>
  <si>
    <t>A0A2K1IAD8</t>
  </si>
  <si>
    <t>A0A2K1IAQ4</t>
  </si>
  <si>
    <t>A0A2K1IB10</t>
  </si>
  <si>
    <t>A0A2K1IC13</t>
  </si>
  <si>
    <t>A0A2K1IC59</t>
  </si>
  <si>
    <t>A0A2K1ICE4</t>
  </si>
  <si>
    <t>A0A2K1ICI5</t>
  </si>
  <si>
    <t>A0A2K1ICT4</t>
  </si>
  <si>
    <t>A0A2K1ICW8</t>
  </si>
  <si>
    <t>A0A2K1IDX1</t>
  </si>
  <si>
    <t>A0A2K1IEL1</t>
  </si>
  <si>
    <t>A0A2K1IG20</t>
  </si>
  <si>
    <t>A0A2K1IGD6</t>
  </si>
  <si>
    <t>A0A2K1IGI6</t>
  </si>
  <si>
    <t>A0A2K1IH65</t>
  </si>
  <si>
    <t>A0A2K1IHA3</t>
  </si>
  <si>
    <t>A0A2K1II71</t>
  </si>
  <si>
    <t>A0A2K1IIE2</t>
  </si>
  <si>
    <t>A0A2K1IIE9</t>
  </si>
  <si>
    <t>A0A2K1IIH7</t>
  </si>
  <si>
    <t>A0A2K1IIH8</t>
  </si>
  <si>
    <t>A0A2K1III6</t>
  </si>
  <si>
    <t>A0A2K1IIY4</t>
  </si>
  <si>
    <t>A0A2K1IJG3</t>
  </si>
  <si>
    <t>A0A2K1ILT6</t>
  </si>
  <si>
    <t>A0A2K1IM57</t>
  </si>
  <si>
    <t>A0A2K1IM77</t>
  </si>
  <si>
    <t>A0A2K1IMG1</t>
  </si>
  <si>
    <t>A0A2K1IN17</t>
  </si>
  <si>
    <t>A0A2K1IND9</t>
  </si>
  <si>
    <t>A0A2K1INS2</t>
  </si>
  <si>
    <t>A0A2K1IP65</t>
  </si>
  <si>
    <t>A0A2K1IQV9</t>
  </si>
  <si>
    <t>A0A2K1IRV4</t>
  </si>
  <si>
    <t>A0A2K1IRW3</t>
  </si>
  <si>
    <t>A0A2K1IU26</t>
  </si>
  <si>
    <t>A0A2K1IUD2</t>
  </si>
  <si>
    <t>A0A2K1IUK1</t>
  </si>
  <si>
    <t>A0A2K1IUS1</t>
  </si>
  <si>
    <t>A0A2K1IUW3</t>
  </si>
  <si>
    <t>A0A2K1IUZ1</t>
  </si>
  <si>
    <t>A0A2K1IV25</t>
  </si>
  <si>
    <t>A0A2K1IVA2</t>
  </si>
  <si>
    <t>A0A2K1IVC3</t>
  </si>
  <si>
    <t>A0A2K1IVF1</t>
  </si>
  <si>
    <t>A0A2K1IVM2</t>
  </si>
  <si>
    <t>A0A2K1IVP9</t>
  </si>
  <si>
    <t>A0A2K1IVQ0</t>
  </si>
  <si>
    <t>A0A2K1IVS0</t>
  </si>
  <si>
    <t>A0A2K1IWT1</t>
  </si>
  <si>
    <t>A0A2K1IWX3</t>
  </si>
  <si>
    <t>A0A2K1IXD2</t>
  </si>
  <si>
    <t>A0A2K1IXM2</t>
  </si>
  <si>
    <t>A0A2K1IXW0</t>
  </si>
  <si>
    <t>A0A2K1IXZ0</t>
  </si>
  <si>
    <t>A0A2K1IY03</t>
  </si>
  <si>
    <t>A0A2K1IYA0</t>
  </si>
  <si>
    <t>A0A2K1IYF0</t>
  </si>
  <si>
    <t>A0A2K1IYN7</t>
  </si>
  <si>
    <t>A0A2K1IYX5</t>
  </si>
  <si>
    <t>A0A2K1IZ77</t>
  </si>
  <si>
    <t>A0A2K1IZA8</t>
  </si>
  <si>
    <t>A0A2K1J004</t>
  </si>
  <si>
    <t>A0A2K1J0M4</t>
  </si>
  <si>
    <t>A0A2K1J123</t>
  </si>
  <si>
    <t>A0A2K1J133</t>
  </si>
  <si>
    <t>A0A2K1J2T9</t>
  </si>
  <si>
    <t>A0A2K1J2X9</t>
  </si>
  <si>
    <t>A0A2K1J311</t>
  </si>
  <si>
    <t>A0A2K1J3Z1</t>
  </si>
  <si>
    <t>A0A2K1J464</t>
  </si>
  <si>
    <t>A0A2K1J493</t>
  </si>
  <si>
    <t>A0A2K1J4G9</t>
  </si>
  <si>
    <t>A0A2K1J4V7</t>
  </si>
  <si>
    <t>A0A2K1J6I1</t>
  </si>
  <si>
    <t>A0A2K1J6L9</t>
  </si>
  <si>
    <t>A0A2K1J7R1</t>
  </si>
  <si>
    <t>A0A2K1J852</t>
  </si>
  <si>
    <t>A0A2K1J998</t>
  </si>
  <si>
    <t>A0A2K1J9J4</t>
  </si>
  <si>
    <t>A0A2K1J9K2</t>
  </si>
  <si>
    <t>A0A2K1J9Z8</t>
  </si>
  <si>
    <t>A0A2K1JBW5</t>
  </si>
  <si>
    <t>A0A2K1JC49</t>
  </si>
  <si>
    <t>A0A2K1JCB0</t>
  </si>
  <si>
    <t>A0A2K1JCY6</t>
  </si>
  <si>
    <t>A0A2K1JD65</t>
  </si>
  <si>
    <t>A0A2K1JDM6</t>
  </si>
  <si>
    <t>A0A2K1JHL9</t>
  </si>
  <si>
    <t>A0A2K1JIJ9</t>
  </si>
  <si>
    <t>A0A2K1JJ57</t>
  </si>
  <si>
    <t>A0A2K1JLV1</t>
  </si>
  <si>
    <t>A0A2K1JLW1</t>
  </si>
  <si>
    <t>A0A2K1JM95</t>
  </si>
  <si>
    <t>A0A2K1JML4</t>
  </si>
  <si>
    <t>A0A2K1JMW5</t>
  </si>
  <si>
    <t>A0A2K1JN10</t>
  </si>
  <si>
    <t>A0A2K1JN78</t>
  </si>
  <si>
    <t>A0A2K1JQ62</t>
  </si>
  <si>
    <t>A0A2K1JQD2</t>
  </si>
  <si>
    <t>A0A2K1JQV9</t>
  </si>
  <si>
    <t>A0A2K1JRD2</t>
  </si>
  <si>
    <t>A0A2K1JTM7</t>
  </si>
  <si>
    <t>A0A2K1JUA4</t>
  </si>
  <si>
    <t>A0A2K1JUP9</t>
  </si>
  <si>
    <t>A0A2K1JUQ9</t>
  </si>
  <si>
    <t>A0A2K1JUV7</t>
  </si>
  <si>
    <t>A0A2K1JV15</t>
  </si>
  <si>
    <t>A0A2K1JV19</t>
  </si>
  <si>
    <t>A0A2K1JVG7</t>
  </si>
  <si>
    <t>A0A2K1JVH6</t>
  </si>
  <si>
    <t>A0A2K1JVU1</t>
  </si>
  <si>
    <t>A0A2K1JVV9</t>
  </si>
  <si>
    <t>A0A2K1JW78</t>
  </si>
  <si>
    <t>A0A2K1JXU4</t>
  </si>
  <si>
    <t>A0A2K1K053</t>
  </si>
  <si>
    <t>A0A2K1K060</t>
  </si>
  <si>
    <t>A0A2K1K091</t>
  </si>
  <si>
    <t>A0A2K1K0D5</t>
  </si>
  <si>
    <t>A0A2K1K1E8</t>
  </si>
  <si>
    <t>A0A2K1K1Q1</t>
  </si>
  <si>
    <t>A0A2K1K2V4</t>
  </si>
  <si>
    <t>A0A2K1K2V8</t>
  </si>
  <si>
    <t>A0A2K1K3I3</t>
  </si>
  <si>
    <t>A0A2K1K4N1</t>
  </si>
  <si>
    <t>A0A2K1K5Z9</t>
  </si>
  <si>
    <t>A0A2K1K622</t>
  </si>
  <si>
    <t>A0A2K1K6L6</t>
  </si>
  <si>
    <t>A0A2K1K7X0</t>
  </si>
  <si>
    <t>A0A2K1K824</t>
  </si>
  <si>
    <t>A0A2K1K8B0</t>
  </si>
  <si>
    <t>A0A2K1K8L9</t>
  </si>
  <si>
    <t>A0A2K1K9P5</t>
  </si>
  <si>
    <t>A0A2K1KCB0</t>
  </si>
  <si>
    <t>A0A2K1KCF6</t>
  </si>
  <si>
    <t>A0A2K1KCL3</t>
  </si>
  <si>
    <t>A0A2K1KCM7</t>
  </si>
  <si>
    <t>A0A2K1KCV0</t>
  </si>
  <si>
    <t>A0A2K1KD13</t>
  </si>
  <si>
    <t>A0A2K1KDY6</t>
  </si>
  <si>
    <t>A0A2K1KEK1</t>
  </si>
  <si>
    <t>A0A2K1KFA8</t>
  </si>
  <si>
    <t>A0A2K1KFD9</t>
  </si>
  <si>
    <t>A0A2K1KFF1</t>
  </si>
  <si>
    <t>A0A2K1KG39</t>
  </si>
  <si>
    <t>A0A2K1KGC8</t>
  </si>
  <si>
    <t>A0A2K1KGF2</t>
  </si>
  <si>
    <t>A0A2K1KH22</t>
  </si>
  <si>
    <t>A0A2K1KH46</t>
  </si>
  <si>
    <t>A0A2K1KIA3</t>
  </si>
  <si>
    <t>A0A2K1KIC9</t>
  </si>
  <si>
    <t>A0A2K1KKA6</t>
  </si>
  <si>
    <t>A0A2K1KKM8</t>
  </si>
  <si>
    <t>A0A2K1KLT3</t>
  </si>
  <si>
    <t>A0A2K1KM28</t>
  </si>
  <si>
    <t>A0A2K1KM59</t>
  </si>
  <si>
    <t>A0A2K1KNK6</t>
  </si>
  <si>
    <t>A0A2K1KNU6</t>
  </si>
  <si>
    <t>A0A2K1KNV9</t>
  </si>
  <si>
    <t>A0A2K1KNX8</t>
  </si>
  <si>
    <t>A0A2K1KP90</t>
  </si>
  <si>
    <t>A0A2K1KPU5</t>
  </si>
  <si>
    <t>A0A2K1KQ50</t>
  </si>
  <si>
    <t>A0A2K1KQA0</t>
  </si>
  <si>
    <t>A0A2K1KQC2</t>
  </si>
  <si>
    <t>A0A2K1KTI5</t>
  </si>
  <si>
    <t>A0A2K1KTV6</t>
  </si>
  <si>
    <t>A0A2K1KU58</t>
  </si>
  <si>
    <t>A0A2K1KUS0</t>
  </si>
  <si>
    <t>A0A2K1KVD7</t>
  </si>
  <si>
    <t>A0A2K1KVJ1</t>
  </si>
  <si>
    <t>A0A2K1KVJ6</t>
  </si>
  <si>
    <t>A0A2K1KVM1</t>
  </si>
  <si>
    <t>A0A2K1KW15</t>
  </si>
  <si>
    <t>A0A2K1KW62</t>
  </si>
  <si>
    <t>A0A2K1KW69</t>
  </si>
  <si>
    <t>A0A2K1KXI7</t>
  </si>
  <si>
    <t>A0A2K1L0G0</t>
  </si>
  <si>
    <t>A0A2K1L0K8</t>
  </si>
  <si>
    <t>A0A2K1L298</t>
  </si>
  <si>
    <t>A0A2K1L2H1</t>
  </si>
  <si>
    <t>A0A2K1L2V1</t>
  </si>
  <si>
    <t>A0A2K1L373</t>
  </si>
  <si>
    <t>A0A2K1L3B9</t>
  </si>
  <si>
    <t>A0A2K1L3G7</t>
  </si>
  <si>
    <t>A0A2K1L4J0</t>
  </si>
  <si>
    <t>A0A2K1L6L0</t>
  </si>
  <si>
    <t>A0A2K1L7A1</t>
  </si>
  <si>
    <t>A0A2K1LAT0</t>
  </si>
  <si>
    <t>A0A2K1LAU6</t>
  </si>
  <si>
    <t>A0A2K1LB12</t>
  </si>
  <si>
    <t>A0A2K1LB16</t>
  </si>
  <si>
    <t>A0A2K1LBR5</t>
  </si>
  <si>
    <t>A0JC02</t>
  </si>
  <si>
    <t>A2V813</t>
  </si>
  <si>
    <t>A9RBY9</t>
  </si>
  <si>
    <t>A9RC03</t>
  </si>
  <si>
    <t>A9RDZ2</t>
  </si>
  <si>
    <t>A9RFW2</t>
  </si>
  <si>
    <t>A9RG64</t>
  </si>
  <si>
    <t>A9RGB8</t>
  </si>
  <si>
    <t>A9RGE1</t>
  </si>
  <si>
    <t>A9RGR4</t>
  </si>
  <si>
    <t>A9RGW0</t>
  </si>
  <si>
    <t>A9RHY7</t>
  </si>
  <si>
    <t>A9RI02</t>
  </si>
  <si>
    <t>A9RI23</t>
  </si>
  <si>
    <t>A9RI85</t>
  </si>
  <si>
    <t>A9RIP1</t>
  </si>
  <si>
    <t>A9RIY4</t>
  </si>
  <si>
    <t>A9RJ92</t>
  </si>
  <si>
    <t>A9RJC1</t>
  </si>
  <si>
    <t>A9RJD1</t>
  </si>
  <si>
    <t>A9RK85</t>
  </si>
  <si>
    <t>A9RKG4</t>
  </si>
  <si>
    <t>A9RKT7</t>
  </si>
  <si>
    <t>A9RLD4</t>
  </si>
  <si>
    <t>A9RLH9</t>
  </si>
  <si>
    <t>A9RLI6</t>
  </si>
  <si>
    <t>A9RMB5</t>
  </si>
  <si>
    <t>A9RMF9</t>
  </si>
  <si>
    <t>A9RMY5</t>
  </si>
  <si>
    <t>A9RN21</t>
  </si>
  <si>
    <t>A9RN38</t>
  </si>
  <si>
    <t>A9RNA0</t>
  </si>
  <si>
    <t>A9RNC5</t>
  </si>
  <si>
    <t>A9RNK1</t>
  </si>
  <si>
    <t>A9RPN9</t>
  </si>
  <si>
    <t>A9RPX6</t>
  </si>
  <si>
    <t>A9RQM1</t>
  </si>
  <si>
    <t>A9RQU3</t>
  </si>
  <si>
    <t>A9RRU6</t>
  </si>
  <si>
    <t>A9RSV4</t>
  </si>
  <si>
    <t>A9RSX3</t>
  </si>
  <si>
    <t>A9RTM8</t>
  </si>
  <si>
    <t>A9RTN9</t>
  </si>
  <si>
    <t>A9RU71</t>
  </si>
  <si>
    <t>A9RUT6</t>
  </si>
  <si>
    <t>A9RVW5</t>
  </si>
  <si>
    <t>A9RWL0</t>
  </si>
  <si>
    <t>A9RXT4</t>
  </si>
  <si>
    <t>A9RY73</t>
  </si>
  <si>
    <t>A9RYP3</t>
  </si>
  <si>
    <t>A9RZ30</t>
  </si>
  <si>
    <t>A9RZ70</t>
  </si>
  <si>
    <t>A9RZR6</t>
  </si>
  <si>
    <t>A9S018</t>
  </si>
  <si>
    <t>A9S0A2</t>
  </si>
  <si>
    <t>A9S242</t>
  </si>
  <si>
    <t>A9S2H0</t>
  </si>
  <si>
    <t>A9S3J2</t>
  </si>
  <si>
    <t>A9S3S9</t>
  </si>
  <si>
    <t>A9S4A9</t>
  </si>
  <si>
    <t>A9S4D8</t>
  </si>
  <si>
    <t>A9S5F3</t>
  </si>
  <si>
    <t>A9S6Y7</t>
  </si>
  <si>
    <t>A9S8J4</t>
  </si>
  <si>
    <t>A9S8R2</t>
  </si>
  <si>
    <t>A9S8S5</t>
  </si>
  <si>
    <t>A9S9L3</t>
  </si>
  <si>
    <t>A9SA04</t>
  </si>
  <si>
    <t>A9SC62</t>
  </si>
  <si>
    <t>A9SCJ3</t>
  </si>
  <si>
    <t>A9SCS9</t>
  </si>
  <si>
    <t>A9SD10</t>
  </si>
  <si>
    <t>A9SD45</t>
  </si>
  <si>
    <t>A9SD50</t>
  </si>
  <si>
    <t>A9SDA7</t>
  </si>
  <si>
    <t>A9SDC6</t>
  </si>
  <si>
    <t>A9SFI1</t>
  </si>
  <si>
    <t>A9SG55</t>
  </si>
  <si>
    <t>A9SGL0</t>
  </si>
  <si>
    <t>A9SHD1</t>
  </si>
  <si>
    <t>A9SHE3</t>
  </si>
  <si>
    <t>A9SI85</t>
  </si>
  <si>
    <t>A9SIR2</t>
  </si>
  <si>
    <t>A9SIY1</t>
  </si>
  <si>
    <t>A9SJJ1</t>
  </si>
  <si>
    <t>A9SKT2</t>
  </si>
  <si>
    <t>A9SL50</t>
  </si>
  <si>
    <t>A9SLL8</t>
  </si>
  <si>
    <t>A9SM84</t>
  </si>
  <si>
    <t>A9SM96</t>
  </si>
  <si>
    <t>A9SMT7</t>
  </si>
  <si>
    <t>A9SMX6</t>
  </si>
  <si>
    <t>A9SN83</t>
  </si>
  <si>
    <t>A9SNP0</t>
  </si>
  <si>
    <t>A9SPE0</t>
  </si>
  <si>
    <t>A9SPX3</t>
  </si>
  <si>
    <t>A9SQ21</t>
  </si>
  <si>
    <t>A9SQ90</t>
  </si>
  <si>
    <t>A9SQR4</t>
  </si>
  <si>
    <t>A9SRN5</t>
  </si>
  <si>
    <t>A9STI4</t>
  </si>
  <si>
    <t>A9SUU9</t>
  </si>
  <si>
    <t>A9SUW1</t>
  </si>
  <si>
    <t>A9SW35</t>
  </si>
  <si>
    <t>A9SWT0</t>
  </si>
  <si>
    <t>A9SWY7</t>
  </si>
  <si>
    <t>A9SX78</t>
  </si>
  <si>
    <t>A9SXF9</t>
  </si>
  <si>
    <t>A9SXI8</t>
  </si>
  <si>
    <t>A9SYA8</t>
  </si>
  <si>
    <t>A9SYZ1</t>
  </si>
  <si>
    <t>A9SZ22</t>
  </si>
  <si>
    <t>A9SZE5</t>
  </si>
  <si>
    <t>A9T0E5</t>
  </si>
  <si>
    <t>A9T135</t>
  </si>
  <si>
    <t>A9T138</t>
  </si>
  <si>
    <t>A9T1X0</t>
  </si>
  <si>
    <t>A9T2J9</t>
  </si>
  <si>
    <t>A9T3L9</t>
  </si>
  <si>
    <t>A9T411</t>
  </si>
  <si>
    <t>A9T431</t>
  </si>
  <si>
    <t>A9T4V2</t>
  </si>
  <si>
    <t>A9T4X8</t>
  </si>
  <si>
    <t>A9T573</t>
  </si>
  <si>
    <t>A9T6I7</t>
  </si>
  <si>
    <t>A9T6N0</t>
  </si>
  <si>
    <t>A9T869</t>
  </si>
  <si>
    <t>A9T8B9</t>
  </si>
  <si>
    <t>A9T8G2</t>
  </si>
  <si>
    <t>A9T8M3</t>
  </si>
  <si>
    <t>A9TAE3</t>
  </si>
  <si>
    <t>A9TAL4</t>
  </si>
  <si>
    <t>A9TBW4</t>
  </si>
  <si>
    <t>A9TD66</t>
  </si>
  <si>
    <t>A9TE45</t>
  </si>
  <si>
    <t>A9TFG8</t>
  </si>
  <si>
    <t>A9TFT4</t>
  </si>
  <si>
    <t>A9TG04</t>
  </si>
  <si>
    <t>A9TG46</t>
  </si>
  <si>
    <t>A9THM2</t>
  </si>
  <si>
    <t>A9THW1</t>
  </si>
  <si>
    <t>A9TI47</t>
  </si>
  <si>
    <t>A9TIB8</t>
  </si>
  <si>
    <t>A9TJ67</t>
  </si>
  <si>
    <t>A9TJC3</t>
  </si>
  <si>
    <t>A9TJI2</t>
  </si>
  <si>
    <t>A9TKJ6</t>
  </si>
  <si>
    <t>A9TKU0</t>
  </si>
  <si>
    <t>A9TL22</t>
  </si>
  <si>
    <t>A9TLC5</t>
  </si>
  <si>
    <t>A9TM36</t>
  </si>
  <si>
    <t>A9TM73</t>
  </si>
  <si>
    <t>A9TPC4</t>
  </si>
  <si>
    <t>A9TPF7</t>
  </si>
  <si>
    <t>A9TQ72</t>
  </si>
  <si>
    <t>A9TQB2</t>
  </si>
  <si>
    <t>A9TQQ1</t>
  </si>
  <si>
    <t>A9TR23</t>
  </si>
  <si>
    <t>A9TR89</t>
  </si>
  <si>
    <t>A9TR92</t>
  </si>
  <si>
    <t>A9TRB0</t>
  </si>
  <si>
    <t>A9TRK2</t>
  </si>
  <si>
    <t>A9TRS4</t>
  </si>
  <si>
    <t>A9TS12</t>
  </si>
  <si>
    <t>A9TSP4</t>
  </si>
  <si>
    <t>A9TTX1</t>
  </si>
  <si>
    <t>A9TU35</t>
  </si>
  <si>
    <t>A9TV16</t>
  </si>
  <si>
    <t>A9TW32</t>
  </si>
  <si>
    <t>A9TXE7</t>
  </si>
  <si>
    <t>A9U0X8</t>
  </si>
  <si>
    <t>A9U187</t>
  </si>
  <si>
    <t>A9U1X9</t>
  </si>
  <si>
    <t>A9U222</t>
  </si>
  <si>
    <t>A9U2H6</t>
  </si>
  <si>
    <t>A9U397</t>
  </si>
  <si>
    <t>A9U3P8</t>
  </si>
  <si>
    <t>A9U3Q4</t>
  </si>
  <si>
    <t>A9U4U2</t>
  </si>
  <si>
    <t>A9U4Y1</t>
  </si>
  <si>
    <t>A9U5D1</t>
  </si>
  <si>
    <t>A9U833</t>
  </si>
  <si>
    <t>K0J6J7</t>
  </si>
  <si>
    <t>O49922</t>
  </si>
  <si>
    <t>Q1XGA9</t>
  </si>
  <si>
    <t>Q2I826</t>
  </si>
  <si>
    <t>Q4A3V6</t>
  </si>
  <si>
    <t>Q6BCT8</t>
  </si>
  <si>
    <t>Q6BCU0</t>
  </si>
  <si>
    <t>Q6YXP9</t>
  </si>
  <si>
    <t>Q70ZZ6</t>
  </si>
  <si>
    <t>A0A2K1IEE9</t>
  </si>
  <si>
    <t>A0A2K1IG24</t>
  </si>
  <si>
    <t>A0A2K1IQ94</t>
  </si>
  <si>
    <t>A0A2K1ISN7</t>
  </si>
  <si>
    <t>A0A2K1IYI2</t>
  </si>
  <si>
    <t>A0A2K1J9H0</t>
  </si>
  <si>
    <t>A0A2K1JPT8</t>
  </si>
  <si>
    <t>A0A2K1JY30</t>
  </si>
  <si>
    <t>A0A2K1K6V5</t>
  </si>
  <si>
    <t>A0A2K1KEX1</t>
  </si>
  <si>
    <t>A0A2R2WV33</t>
  </si>
  <si>
    <t>A9RCX9</t>
  </si>
  <si>
    <t>A9RD31</t>
  </si>
  <si>
    <t>A9RPK3</t>
  </si>
  <si>
    <t>A9RY37</t>
  </si>
  <si>
    <t>A9SFQ1</t>
  </si>
  <si>
    <t>A9SJB4</t>
  </si>
  <si>
    <t>A9SLQ9</t>
  </si>
  <si>
    <t>A9T1P2</t>
  </si>
  <si>
    <t>Q6TYR7</t>
  </si>
  <si>
    <t>Q6YXJ8</t>
  </si>
  <si>
    <t>Q6YXM8</t>
  </si>
  <si>
    <t>Description</t>
  </si>
  <si>
    <t>Protein serine/threonine kinase OS=Physcomitrella patens subsp. patens OX=3218 GN=ARK PE=1 SV=1</t>
  </si>
  <si>
    <t>Pyruvate kinase OS=Physcomitrella patens subsp. patens OX=3218 GN=PHYPA_031193 PE=3 SV=1</t>
  </si>
  <si>
    <t>Aamy domain-containing protein OS=Physcomitrella patens subsp. patens OX=3218 GN=PHYPA_030813 PE=4 SV=1</t>
  </si>
  <si>
    <t>PfkB domain-containing protein OS=Physcomitrella patens subsp. patens OX=3218 GN=PHYPA_030936 PE=3 SV=1</t>
  </si>
  <si>
    <t>Chlorophyll a-b binding protein, chloroplastic OS=Physcomitrella patens subsp. patens OX=3218 GN=PHYPA_031029 PE=3 SV=1</t>
  </si>
  <si>
    <t>Glutamyl-tRNA reductase OS=Physcomitrella patens subsp. patens OX=3218 GN=PHYPA_030311 PE=3 SV=1</t>
  </si>
  <si>
    <t>Uncharacterized protein OS=Physcomitrella patens subsp. patens OX=3218 GN=PHYPA_030354 PE=3 SV=1</t>
  </si>
  <si>
    <t>Uncharacterized protein OS=Physcomitrella patens subsp. patens OX=3218 GN=PHYPA_030433 PE=4 SV=1</t>
  </si>
  <si>
    <t>Kinesin motor domain-containing protein OS=Physcomitrella patens subsp. patens OX=3218 GN=PHYPA_030469 PE=3 SV=1</t>
  </si>
  <si>
    <t>Uncharacterized protein OS=Physcomitrella patens subsp. patens OX=3218 GN=PHYPA_030565 PE=4 SV=1</t>
  </si>
  <si>
    <t>Translation factor GUF1 homolog, chloroplastic OS=Physcomitrella patens subsp. patens OX=3218 GN=PHYPA_030603 PE=3 SV=1</t>
  </si>
  <si>
    <t>Vacuolar protein sorting-associated protein 11 homolog OS=Physcomitrella patens subsp. patens OX=3218 GN=PHYPA_029627 PE=3 SV=1</t>
  </si>
  <si>
    <t>GST C-terminal domain-containing protein OS=Physcomitrella patens subsp. patens OX=3218 GN=PHYPA_029869 PE=3 SV=1</t>
  </si>
  <si>
    <t>Uncharacterized protein OS=Physcomitrella patens subsp. patens OX=3218 GN=PHYPA_028815 PE=3 SV=1</t>
  </si>
  <si>
    <t>ATP-dependent Clp protease proteolytic subunit OS=Physcomitrella patens subsp. patens OX=3218 GN=PHYPA_028933 PE=3 SV=1</t>
  </si>
  <si>
    <t>Uncharacterized protein OS=Physcomitrella patens subsp. patens OX=3218 GN=PHYPA_028981 PE=4 SV=1</t>
  </si>
  <si>
    <t>26S proteasome non-ATPase regulatory subunit 1 homolog OS=Physcomitrella patens subsp. patens OX=3218 GN=PHYPA_029200 PE=3 SV=1</t>
  </si>
  <si>
    <t>NAD(P)-bd_dom domain-containing protein OS=Physcomitrella patens subsp. patens OX=3218 GN=PHYPA_029241 PE=4 SV=1</t>
  </si>
  <si>
    <t>Uncharacterized protein OS=Physcomitrella patens subsp. patens OX=3218 GN=PHYPA_027667 PE=3 SV=1</t>
  </si>
  <si>
    <t>Uncharacterized protein OS=Physcomitrella patens subsp. patens OX=3218 GN=PHYPA_027741 PE=4 SV=1</t>
  </si>
  <si>
    <t>Uncharacterized protein OS=Physcomitrella patens subsp. patens OX=3218 GN=PHYPA_027742 PE=4 SV=1</t>
  </si>
  <si>
    <t>GTP-binding nuclear protein OS=Physcomitrella patens subsp. patens OX=3218 GN=PHYPA_027769 PE=3 SV=1</t>
  </si>
  <si>
    <t>GTP-binding nuclear protein OS=Physcomitrella patens subsp. patens OX=3218 GN=PHYPA_027768 PE=3 SV=1</t>
  </si>
  <si>
    <t>Aminotran_5 domain-containing protein OS=Physcomitrella patens subsp. patens OX=3218 GN=PHYPA_027776 PE=4 SV=1</t>
  </si>
  <si>
    <t>3-phosphoshikimate 1-carboxyvinyltransferase OS=Physcomitrella patens subsp. patens OX=3218 GN=PHYPA_027924 PE=3 SV=1</t>
  </si>
  <si>
    <t>Uncharacterized protein OS=Physcomitrella patens subsp. patens OX=3218 GN=PHYPA_028110 PE=4 SV=1</t>
  </si>
  <si>
    <t>Gln-synt_C domain-containing protein OS=Physcomitrella patens subsp. patens OX=3218 GN=PHYPA_026558 PE=3 SV=1</t>
  </si>
  <si>
    <t>Uncharacterized protein OS=Physcomitrella patens subsp. patens OX=3218 GN=PHYPA_026676 PE=4 SV=1</t>
  </si>
  <si>
    <t>Uncharacterized protein OS=Physcomitrella patens subsp. patens OX=3218 GN=PHYPA_026696 PE=4 SV=1</t>
  </si>
  <si>
    <t>Glyco_transf_5 domain-containing protein OS=Physcomitrella patens subsp. patens OX=3218 GN=PHYPA_026777 PE=3 SV=1</t>
  </si>
  <si>
    <t>Uncharacterized protein OS=Physcomitrella patens subsp. patens OX=3218 GN=PHYPA_026974 PE=4 SV=1</t>
  </si>
  <si>
    <t>ArsA_ATPase domain-containing protein OS=Physcomitrella patens subsp. patens OX=3218 GN=PHYPA_027115 PE=4 SV=1</t>
  </si>
  <si>
    <t>Uncharacterized protein OS=Physcomitrella patens subsp. patens OX=3218 GN=PHYPA_027251 PE=3 SV=1</t>
  </si>
  <si>
    <t>Replication factor C subunit 1 OS=Physcomitrella patens subsp. patens OX=3218 GN=PHYPA_027387 PE=3 SV=1</t>
  </si>
  <si>
    <t>CYTB_NTER domain-containing protein OS=Physcomitrella patens subsp. patens OX=3218 GN=PHYPA_025769 PE=4 SV=1</t>
  </si>
  <si>
    <t>Aspartate aminotransferase OS=Physcomitrella patens subsp. patens OX=3218 GN=PHYPA_026127 PE=4 SV=1</t>
  </si>
  <si>
    <t>Uncharacterized protein OS=Physcomitrella patens subsp. patens OX=3218 GN=PHYPA_026140 PE=3 SV=1</t>
  </si>
  <si>
    <t>AA_TRNA_LIGASE_II domain-containing protein OS=Physcomitrella patens subsp. patens OX=3218 GN=PHYPA_024723 PE=3 SV=1</t>
  </si>
  <si>
    <t>AAA domain-containing protein OS=Physcomitrella patens subsp. patens OX=3218 GN=PHYPA_024830 PE=3 SV=1</t>
  </si>
  <si>
    <t>TPR_REGION domain-containing protein OS=Physcomitrella patens subsp. patens OX=3218 GN=PHYPA_024906 PE=4 SV=1</t>
  </si>
  <si>
    <t>Uncharacterized protein OS=Physcomitrella patens subsp. patens OX=3218 GN=PHYPA_024967 PE=4 SV=1</t>
  </si>
  <si>
    <t>Uncharacterized protein OS=Physcomitrella patens subsp. patens OX=3218 GN=PHYPA_025010 PE=4 SV=1</t>
  </si>
  <si>
    <t>60S ribosomal protein L18a OS=Physcomitrella patens subsp. patens OX=3218 GN=PHYPA_025144 PE=3 SV=1</t>
  </si>
  <si>
    <t>Uncharacterized protein OS=Physcomitrella patens subsp. patens OX=3218 GN=PHYPA_025165 PE=4 SV=1</t>
  </si>
  <si>
    <t>Dolichyl-diphosphooligosaccharide--protein glycosyltransferase subunit 1 OS=Physcomitrella patens subsp. patens OX=3218 GN=PHYPA_025200 PE=3 SV=1</t>
  </si>
  <si>
    <t>Asparagine synthetase [glutamine-hydrolyzing] OS=Physcomitrella patens subsp. patens OX=3218 GN=PHYPA_025263 PE=4 SV=1</t>
  </si>
  <si>
    <t>NTP_transferase domain-containing protein OS=Physcomitrella patens subsp. patens OX=3218 GN=PHYPA_025296 PE=4 SV=1</t>
  </si>
  <si>
    <t>GTP-binding nuclear protein OS=Physcomitrella patens subsp. patens OX=3218 GN=PHYPA_025298 PE=3 SV=1</t>
  </si>
  <si>
    <t>MSP domain-containing protein OS=Physcomitrella patens subsp. patens OX=3218 GN=PHYPA_025301 PE=4 SV=1</t>
  </si>
  <si>
    <t>FAS1 domain-containing protein OS=Physcomitrella patens subsp. patens OX=3218 GN=PHYPA_023556 PE=4 SV=1</t>
  </si>
  <si>
    <t>Uncharacterized protein OS=Physcomitrella patens subsp. patens OX=3218 GN=PHYPA_023587 PE=4 SV=1</t>
  </si>
  <si>
    <t>Sacchrp_dh_NADP domain-containing protein OS=Physcomitrella patens subsp. patens OX=3218 GN=PHYPA_023759 PE=4 SV=1</t>
  </si>
  <si>
    <t>Starch synthase, chloroplastic/amyloplastic OS=Physcomitrella patens subsp. patens OX=3218 GN=PHYPA_023846 PE=3 SV=1</t>
  </si>
  <si>
    <t>ATP-grasp domain-containing protein OS=Physcomitrella patens subsp. patens OX=3218 GN=PHYPA_023923 PE=3 SV=1</t>
  </si>
  <si>
    <t>Uncharacterized protein OS=Physcomitrella patens subsp. patens OX=3218 GN=PHYPA_023953 PE=3 SV=1</t>
  </si>
  <si>
    <t>Uncharacterized protein OS=Physcomitrella patens subsp. patens OX=3218 GN=PHYPA_023972 PE=3 SV=1</t>
  </si>
  <si>
    <t>Uncharacterized protein OS=Physcomitrella patens subsp. patens OX=3218 GN=PHYPA_024076 PE=4 SV=1</t>
  </si>
  <si>
    <t>SHSP domain-containing protein OS=Physcomitrella patens subsp. patens OX=3218 GN=PHYPA_024115 PE=3 SV=1</t>
  </si>
  <si>
    <t>Uncharacterized protein OS=Physcomitrella patens subsp. patens OX=3218 GN=PHYPA_024203 PE=4 SV=1</t>
  </si>
  <si>
    <t>DNA helicase OS=Physcomitrella patens subsp. patens OX=3218 GN=PHYPA_024295 PE=3 SV=1</t>
  </si>
  <si>
    <t>Chlorophyll a-b binding protein, chloroplastic OS=Physcomitrella patens subsp. patens OX=3218 GN=PHYPA_024396 PE=3 SV=1</t>
  </si>
  <si>
    <t>SRP54 domain-containing protein OS=Physcomitrella patens subsp. patens OX=3218 GN=PHYPA_024427 PE=4 SV=1</t>
  </si>
  <si>
    <t>Vacuolar proton pump subunit B OS=Physcomitrella patens subsp. patens OX=3218 GN=PHYPA_022765 PE=3 SV=1</t>
  </si>
  <si>
    <t>Uncharacterized protein OS=Physcomitrella patens subsp. patens OX=3218 GN=PHYPA_022977 PE=3 SV=1</t>
  </si>
  <si>
    <t>Ribosomal protein L19 OS=Physcomitrella patens subsp. patens OX=3218 GN=PHYPA_023129 PE=3 SV=1</t>
  </si>
  <si>
    <t>PDZ domain-containing protein OS=Physcomitrella patens subsp. patens OX=3218 GN=PHYPA_023125 PE=4 SV=1</t>
  </si>
  <si>
    <t>Uncharacterized protein OS=Physcomitrella patens subsp. patens OX=3218 GN=PHYPA_021690 PE=3 SV=1</t>
  </si>
  <si>
    <t>AP-2 complex subunit alpha OS=Physcomitrella patens subsp. patens OX=3218 GN=PHYPA_021730 PE=3 SV=1</t>
  </si>
  <si>
    <t>Uncharacterized protein OS=Physcomitrella patens subsp. patens OX=3218 GN=PHYPA_021768 PE=4 SV=1</t>
  </si>
  <si>
    <t>Uncharacterized protein OS=Physcomitrella patens subsp. patens OX=3218 GN=PHYPA_022100 PE=4 SV=1</t>
  </si>
  <si>
    <t>Uncharacterized protein OS=Physcomitrella patens subsp. patens OX=3218 GN=PHYPA_022164 PE=3 SV=1</t>
  </si>
  <si>
    <t>PRK domain-containing protein OS=Physcomitrella patens subsp. patens OX=3218 GN=PHYPA_022194 PE=4 SV=1</t>
  </si>
  <si>
    <t>MI domain-containing protein OS=Physcomitrella patens subsp. patens OX=3218 GN=PHYPA_022278 PE=4 SV=1</t>
  </si>
  <si>
    <t>Germin-like protein OS=Physcomitrella patens subsp. patens OX=3218 GN=PHYPA_022415 PE=3 SV=1</t>
  </si>
  <si>
    <t>Uncharacterized protein OS=Physcomitrella patens subsp. patens OX=3218 GN=PHYPA_020246 PE=3 SV=1</t>
  </si>
  <si>
    <t>NTP_transferase domain-containing protein OS=Physcomitrella patens subsp. patens OX=3218 GN=PHYPA_020265 PE=4 SV=1</t>
  </si>
  <si>
    <t>Uncharacterized protein OS=Physcomitrella patens subsp. patens OX=3218 GN=PHYPA_020671 PE=4 SV=1</t>
  </si>
  <si>
    <t>ENT domain-containing protein OS=Physcomitrella patens subsp. patens OX=3218 GN=PHYPA_020812 PE=4 SV=1</t>
  </si>
  <si>
    <t>Glyco_transf_20 domain-containing protein OS=Physcomitrella patens subsp. patens OX=3218 GN=PHYPA_021215 PE=4 SV=1</t>
  </si>
  <si>
    <t>Protein kinase domain-containing protein OS=Physcomitrella patens subsp. patens OX=3218 GN=PHYPA_021313 PE=4 SV=1</t>
  </si>
  <si>
    <t>Uncharacterized protein OS=Physcomitrella patens subsp. patens OX=3218 GN=PHYPA_021316 PE=4 SV=1</t>
  </si>
  <si>
    <t>dUTPase domain-containing protein OS=Physcomitrella patens subsp. patens OX=3218 GN=PHYPA_021448 PE=4 SV=1</t>
  </si>
  <si>
    <t>Uncharacterized protein OS=Physcomitrella patens subsp. patens OX=3218 GN=PHYPA_019282 PE=3 SV=1</t>
  </si>
  <si>
    <t>Uridine kinase OS=Physcomitrella patens subsp. patens OX=3218 GN=PHYPA_019372 PE=3 SV=1</t>
  </si>
  <si>
    <t>Uncharacterized protein OS=Physcomitrella patens subsp. patens OX=3218 GN=PHYPA_019443 PE=3 SV=1</t>
  </si>
  <si>
    <t>HATPase_c domain-containing protein OS=Physcomitrella patens subsp. patens OX=3218 GN=PHYPA_019673 PE=3 SV=1</t>
  </si>
  <si>
    <t>Vacuolar protein sorting-associated protein 41 homolog OS=Physcomitrella patens subsp. patens OX=3218 GN=PHYPA_019748 PE=3 SV=1</t>
  </si>
  <si>
    <t>SH3 domain-containing protein OS=Physcomitrella patens subsp. patens OX=3218 GN=PHYPA_019906 PE=4 SV=1</t>
  </si>
  <si>
    <t>Glucose-6-phosphate 1-dehydrogenase OS=Physcomitrella patens subsp. patens OX=3218 GN=PHYPA_018460 PE=3 SV=1</t>
  </si>
  <si>
    <t>Trigger_N domain-containing protein OS=Physcomitrella patens subsp. patens OX=3218 GN=PHYPA_018766 PE=4 SV=1</t>
  </si>
  <si>
    <t>Uncharacterized protein OS=Physcomitrella patens subsp. patens OX=3218 GN=PHYPA_018988 PE=4 SV=1</t>
  </si>
  <si>
    <t>Uncharacterized protein OS=Physcomitrella patens subsp. patens OX=3218 GN=PHYPA_017353 PE=3 SV=1</t>
  </si>
  <si>
    <t>Uncharacterized protein OS=Physcomitrella patens subsp. patens OX=3218 GN=PHYPA_017362 PE=4 SV=1</t>
  </si>
  <si>
    <t>Uncharacterized protein OS=Physcomitrella patens subsp. patens OX=3218 GN=PHYPA_017501 PE=4 SV=1</t>
  </si>
  <si>
    <t>Dihydrolipoamide acetyltransferase component of pyruvate dehydrogenase complex OS=Physcomitrella patens subsp. patens OX=3218 GN=PHYPA_017617 PE=3 SV=1</t>
  </si>
  <si>
    <t>Aminotran_1_2 domain-containing protein OS=Physcomitrella patens subsp. patens OX=3218 GN=PHYPA_017714 PE=3 SV=1</t>
  </si>
  <si>
    <t>Hist_deacetyl domain-containing protein OS=Physcomitrella patens subsp. patens OX=3218 GN=PHYPA_017616 PE=4 SV=1</t>
  </si>
  <si>
    <t>Uncharacterized protein OS=Physcomitrella patens subsp. patens OX=3218 GN=PHYPA_017687 PE=3 SV=1</t>
  </si>
  <si>
    <t>Uncharacterized protein OS=Physcomitrella patens subsp. patens OX=3218 GN=PHYPA_016059 PE=4 SV=1</t>
  </si>
  <si>
    <t>Uncharacterized protein OS=Physcomitrella patens subsp. patens OX=3218 GN=PHYPA_016129 PE=4 SV=1</t>
  </si>
  <si>
    <t>AP-4 complex subunit epsilon OS=Physcomitrella patens subsp. patens OX=3218 GN=PHYPA_016303 PE=3 SV=1</t>
  </si>
  <si>
    <t>C2H2-type domain-containing protein OS=Physcomitrella patens subsp. patens OX=3218 GN=PHYPA_016477 PE=4 SV=1</t>
  </si>
  <si>
    <t>Uncharacterized protein OS=Physcomitrella patens subsp. patens OX=3218 GN=PHYPA_014647 PE=3 SV=1</t>
  </si>
  <si>
    <t>Uncharacterized protein OS=Physcomitrella patens subsp. patens OX=3218 GN=PHYPA_014879 PE=3 SV=1</t>
  </si>
  <si>
    <t>NAD(P)-bd_dom domain-containing protein OS=Physcomitrella patens subsp. patens OX=3218 GN=PHYPA_015020 PE=4 SV=1</t>
  </si>
  <si>
    <t>Uncharacterized protein OS=Physcomitrella patens subsp. patens OX=3218 GN=PHYPA_015053 PE=4 SV=1</t>
  </si>
  <si>
    <t>Uncharacterized protein OS=Physcomitrella patens subsp. patens OX=3218 GN=PHYPA_015093 PE=3 SV=1</t>
  </si>
  <si>
    <t>PAP_fibrillin domain-containing protein OS=Physcomitrella patens subsp. patens OX=3218 GN=PHYPA_015138 PE=4 SV=1</t>
  </si>
  <si>
    <t>Uncharacterized protein OS=Physcomitrella patens subsp. patens OX=3218 GN=PHYPA_015131 PE=3 SV=1</t>
  </si>
  <si>
    <t>Uncharacterized protein OS=Physcomitrella patens subsp. patens OX=3218 GN=PHYPA_015300 PE=4 SV=1</t>
  </si>
  <si>
    <t>Eukaryotic translation initiation factor 3 subunit F OS=Physcomitrella patens subsp. patens OX=3218 GN=PHYPA_015305 PE=3 SV=1</t>
  </si>
  <si>
    <t>Uncharacterized protein OS=Physcomitrella patens subsp. patens OX=3218 GN=PHYPA_015423 PE=3 SV=1</t>
  </si>
  <si>
    <t>CobW C-terminal domain-containing protein OS=Physcomitrella patens subsp. patens OX=3218 GN=PHYPA_015436 PE=4 SV=1</t>
  </si>
  <si>
    <t>Uncharacterized protein OS=Physcomitrella patens subsp. patens OX=3218 GN=PHYPA_015547 PE=4 SV=1</t>
  </si>
  <si>
    <t>CNH domain-containing protein OS=Physcomitrella patens subsp. patens OX=3218 GN=PHYPA_013459 PE=4 SV=1</t>
  </si>
  <si>
    <t>Sm domain-containing protein OS=Physcomitrella patens subsp. patens OX=3218 GN=PHYPA_014275 PE=4 SV=1</t>
  </si>
  <si>
    <t>Uncharacterized protein OS=Physcomitrella patens subsp. patens OX=3218 GN=PHYPA_014284 PE=4 SV=1</t>
  </si>
  <si>
    <t>Uncharacterized protein OS=Physcomitrella patens subsp. patens OX=3218 GN=PHYPA_014310 PE=4 SV=1</t>
  </si>
  <si>
    <t>Chlorophyll a-b binding protein, chloroplastic OS=Physcomitrella patens subsp. patens OX=3218 GN=PHYPA_014362 PE=3 SV=1</t>
  </si>
  <si>
    <t>Pyr_redox_2 domain-containing protein OS=Physcomitrella patens subsp. patens OX=3218 GN=PHYPA_012071 PE=4 SV=1</t>
  </si>
  <si>
    <t>Uncharacterized protein OS=Physcomitrella patens subsp. patens OX=3218 GN=PHYPA_012182 PE=3 SV=1</t>
  </si>
  <si>
    <t>WD_REPEATS_REGION domain-containing protein OS=Physcomitrella patens subsp. patens OX=3218 GN=PHYPA_012584 PE=4 SV=1</t>
  </si>
  <si>
    <t>Uncharacterized protein OS=Physcomitrella patens subsp. patens OX=3218 GN=PHYPA_012580 PE=4 SV=1</t>
  </si>
  <si>
    <t>Acetyltransferase component of pyruvate dehydrogenase complex OS=Physcomitrella patens subsp. patens OX=3218 GN=PHYPA_012803 PE=3 SV=1</t>
  </si>
  <si>
    <t>B2-adapt-app_C domain-containing protein OS=Physcomitrella patens subsp. patens OX=3218 GN=PHYPA_013207 PE=4 SV=1</t>
  </si>
  <si>
    <t>AB hydrolase-1 domain-containing protein OS=Physcomitrella patens subsp. patens OX=3218 GN=PHYPA_011094 PE=4 SV=1</t>
  </si>
  <si>
    <t>Uncharacterized protein OS=Physcomitrella patens subsp. patens OX=3218 GN=PHYPA_011120 PE=4 SV=1</t>
  </si>
  <si>
    <t>gag_pre-integrs domain-containing protein OS=Physcomitrella patens subsp. patens OX=3218 GN=PHYPA_011313 PE=4 SV=1</t>
  </si>
  <si>
    <t>TOP4c domain-containing protein OS=Physcomitrella patens subsp. patens OX=3218 GN=PHYPA_011770 PE=3 SV=1</t>
  </si>
  <si>
    <t>PlsC domain-containing protein OS=Physcomitrella patens subsp. patens OX=3218 GN=PHYPA_011819 PE=4 SV=1</t>
  </si>
  <si>
    <t>Uncharacterized protein OS=Physcomitrella patens subsp. patens OX=3218 GN=PHYPA_011906 PE=4 SV=1</t>
  </si>
  <si>
    <t>NAD(P)-bd_dom domain-containing protein OS=Physcomitrella patens subsp. patens OX=3218 GN=PHYPA_012014 PE=3 SV=1</t>
  </si>
  <si>
    <t>Dihydrolipoamide acetyltransferase component of pyruvate dehydrogenase complex OS=Physcomitrella patens subsp. patens OX=3218 GN=PHYPA_009686 PE=3 SV=1</t>
  </si>
  <si>
    <t>Uncharacterized protein OS=Physcomitrella patens subsp. patens OX=3218 GN=PHYPA_010605 PE=3 SV=1</t>
  </si>
  <si>
    <t>EGF_CA domain-containing protein OS=Physcomitrella patens subsp. patens OX=3218 GN=PHYPA_010652 PE=4 SV=1</t>
  </si>
  <si>
    <t>Phospho-2-dehydro-3-deoxyheptonate aldolase OS=Physcomitrella patens subsp. patens OX=3218 GN=PHYPA_010712 PE=3 SV=1</t>
  </si>
  <si>
    <t>Uncharacterized protein OS=Physcomitrella patens subsp. patens OX=3218 GN=PHYPA_010698 PE=3 SV=1</t>
  </si>
  <si>
    <t>Sacchrp_dh_NADP domain-containing protein OS=Physcomitrella patens subsp. patens OX=3218 GN=PHYPA_010785 PE=4 SV=1</t>
  </si>
  <si>
    <t>SHSP domain-containing protein OS=Physcomitrella patens subsp. patens OX=3218 GN=PHYPA_010863 PE=3 SV=1</t>
  </si>
  <si>
    <t>GOLD domain-containing protein OS=Physcomitrella patens subsp. patens OX=3218 GN=PHYPA_008364 PE=4 SV=1</t>
  </si>
  <si>
    <t>AAA domain-containing protein OS=Physcomitrella patens subsp. patens OX=3218 GN=PHYPA_008580 PE=3 SV=1</t>
  </si>
  <si>
    <t>Uncharacterized protein OS=Physcomitrella patens subsp. patens OX=3218 GN=PHYPA_008813 PE=4 SV=1</t>
  </si>
  <si>
    <t>Casein kinase II subunit beta OS=Physcomitrella patens subsp. patens OX=3218 GN=PHYPA_008866 PE=3 SV=1</t>
  </si>
  <si>
    <t>Uncharacterized protein OS=Physcomitrella patens subsp. patens OX=3218 GN=PHYPA_008880 PE=4 SV=1</t>
  </si>
  <si>
    <t>Uncharacterized protein OS=Physcomitrella patens subsp. patens OX=3218 GN=PHYPA_009113 PE=4 SV=1</t>
  </si>
  <si>
    <t>Nuclear pore protein OS=Physcomitrella patens subsp. patens OX=3218 GN=PHYPA_009207 PE=3 SV=1</t>
  </si>
  <si>
    <t>Uncharacterized protein OS=Physcomitrella patens subsp. patens OX=3218 GN=PHYPA_009245 PE=3 SV=1</t>
  </si>
  <si>
    <t>Succinate dehydrogenase [ubiquinone] flavoprotein subunit, mitochondrial OS=Physcomitrella patens subsp. patens OX=3218 GN=PHYPA_009438 PE=3 SV=1</t>
  </si>
  <si>
    <t>Obg-like ATPase 1 OS=Physcomitrella patens subsp. patens OX=3218 GN=PHYPA_009481 PE=3 SV=1</t>
  </si>
  <si>
    <t>Rhodanese domain-containing protein OS=Physcomitrella patens subsp. patens OX=3218 GN=PHYPA_007174 PE=4 SV=1</t>
  </si>
  <si>
    <t>Uncharacterized protein OS=Physcomitrella patens subsp. patens OX=3218 GN=PHYPA_007200 PE=4 SV=1</t>
  </si>
  <si>
    <t>Uncharacterized protein OS=Physcomitrella patens subsp. patens OX=3218 GN=PHYPA_007870 PE=4 SV=1</t>
  </si>
  <si>
    <t>Beta-amylase OS=Physcomitrella patens subsp. patens OX=3218 GN=PHYPA_008018 PE=3 SV=1</t>
  </si>
  <si>
    <t>Uncharacterized protein OS=Physcomitrella patens subsp. patens OX=3218 GN=PHYPA_005622 PE=4 SV=1</t>
  </si>
  <si>
    <t>Uncharacterized protein OS=Physcomitrella patens subsp. patens OX=3218 GN=PHYPA_005731 PE=4 SV=1</t>
  </si>
  <si>
    <t>Pyruvate carboxyltransferase domain-containing protein OS=Physcomitrella patens subsp. patens OX=3218 GN=PHYPA_005763 PE=3 SV=1</t>
  </si>
  <si>
    <t>SAM_MPBQ_MSBQ_MT domain-containing protein OS=Physcomitrella patens subsp. patens OX=3218 GN=PHYPA_006259 PE=4 SV=1</t>
  </si>
  <si>
    <t>Uncharacterized protein OS=Physcomitrella patens subsp. patens OX=3218 GN=PHYPA_006351 PE=4 SV=1</t>
  </si>
  <si>
    <t>Uncharacterized protein OS=Physcomitrella patens subsp. patens OX=3218 GN=PHYPA_006365 PE=4 SV=1</t>
  </si>
  <si>
    <t>PolyA_pol domain-containing protein OS=Physcomitrella patens subsp. patens OX=3218 GN=PHYPA_006363 PE=3 SV=1</t>
  </si>
  <si>
    <t>Uncharacterized protein OS=Physcomitrella patens subsp. patens OX=3218 GN=PHYPA_006499 PE=4 SV=1</t>
  </si>
  <si>
    <t>Transmembrane 9 superfamily member OS=Physcomitrella patens subsp. patens OX=3218 GN=PHYPA_006705 PE=3 SV=1</t>
  </si>
  <si>
    <t>Uncharacterized protein OS=Physcomitrella patens subsp. patens OX=3218 GN=PHYPA_006811 PE=4 SV=1</t>
  </si>
  <si>
    <t>Uncharacterized protein OS=Physcomitrella patens subsp. patens OX=3218 GN=PHYPA_006847 PE=3 SV=1</t>
  </si>
  <si>
    <t>Uncharacterized protein OS=Physcomitrella patens subsp. patens OX=3218 GN=PHYPA_006881 PE=4 SV=1</t>
  </si>
  <si>
    <t>Methyltransf_11 domain-containing protein OS=Physcomitrella patens subsp. patens OX=3218 GN=PHYPA_004063 PE=4 SV=1</t>
  </si>
  <si>
    <t>Lactamase_B domain-containing protein OS=Physcomitrella patens subsp. patens OX=3218 GN=PHYPA_004191 PE=3 SV=1</t>
  </si>
  <si>
    <t>ATP-dependent Clp protease proteolytic subunit OS=Physcomitrella patens subsp. patens OX=3218 GN=PHYPA_004318 PE=3 SV=1</t>
  </si>
  <si>
    <t>Uncharacterized protein OS=Physcomitrella patens subsp. patens OX=3218 GN=PHYPA_004528 PE=4 SV=1</t>
  </si>
  <si>
    <t>ELFV_dehydrog domain-containing protein OS=Physcomitrella patens subsp. patens OX=3218 GN=PHYPA_004704 PE=3 SV=1</t>
  </si>
  <si>
    <t>COPI_C domain-containing protein OS=Physcomitrella patens subsp. patens OX=3218 GN=PHYPA_004785 PE=4 SV=1</t>
  </si>
  <si>
    <t>Uncharacterized protein OS=Physcomitrella patens subsp. patens OX=3218 GN=PHYPA_004782 PE=4 SV=1</t>
  </si>
  <si>
    <t>Uncharacterized protein OS=Physcomitrella patens subsp. patens OX=3218 GN=PHYPA_004815 PE=4 SV=1</t>
  </si>
  <si>
    <t>Uncharacterized protein OS=Physcomitrella patens subsp. patens OX=3218 GN=PHYPA_004934 PE=4 SV=1</t>
  </si>
  <si>
    <t>Dihydrolipoamide acetyltransferase component of pyruvate dehydrogenase complex OS=Physcomitrella patens subsp. patens OX=3218 GN=PHYPA_005004 PE=3 SV=1</t>
  </si>
  <si>
    <t>Reticulon-like protein OS=Physcomitrella patens subsp. patens OX=3218 GN=PHYPA_004991 PE=4 SV=1</t>
  </si>
  <si>
    <t>Hydrolase_4 domain-containing protein OS=Physcomitrella patens subsp. patens OX=3218 GN=PHYPA_005500 PE=4 SV=1</t>
  </si>
  <si>
    <t>Rieske domain-containing protein OS=Physcomitrella patens subsp. patens OX=3218 GN=PHYPA_002304 PE=4 SV=1</t>
  </si>
  <si>
    <t>Uncharacterized protein OS=Physcomitrella patens subsp. patens OX=3218 GN=PHYPA_002348 PE=4 SV=1</t>
  </si>
  <si>
    <t>Uncharacterized protein OS=Physcomitrella patens subsp. patens OX=3218 GN=PHYPA_002952 PE=4 SV=1</t>
  </si>
  <si>
    <t>Aminotran_5 domain-containing protein OS=Physcomitrella patens subsp. patens OX=3218 GN=PHYPA_003009 PE=3 SV=1</t>
  </si>
  <si>
    <t>Uncharacterized protein OS=Physcomitrella patens subsp. patens OX=3218 GN=PHYPA_003136 PE=4 SV=1</t>
  </si>
  <si>
    <t>Uncharacterized protein OS=Physcomitrella patens subsp. patens OX=3218 GN=PHYPA_003273 PE=3 SV=1</t>
  </si>
  <si>
    <t>Kinesin motor domain-containing protein OS=Physcomitrella patens subsp. patens OX=3218 GN=PHYPA_003306 PE=3 SV=1</t>
  </si>
  <si>
    <t>40S ribosomal protein S30 (Fragment) OS=Physcomitrella patens subsp. patens OX=3218 GN=PHYPA_003349 PE=3 SV=1</t>
  </si>
  <si>
    <t>Uncharacterized protein OS=Physcomitrella patens subsp. patens OX=3218 GN=PHYPA_003736 PE=4 SV=1</t>
  </si>
  <si>
    <t>Uncharacterized protein OS=Physcomitrella patens subsp. patens OX=3218 GN=PHYPA_000092 PE=4 SV=1</t>
  </si>
  <si>
    <t>Protein kinase domain-containing protein OS=Physcomitrella patens subsp. patens OX=3218 GN=PHYPA_000331 PE=4 SV=1</t>
  </si>
  <si>
    <t>Uncharacterized protein (Fragment) OS=Physcomitrella patens subsp. patens OX=3218 GN=PHYPA_001560 PE=4 SV=1</t>
  </si>
  <si>
    <t>Uncharacterized protein OS=Physcomitrella patens subsp. patens OX=3218 GN=PHYPA_001580 PE=3 SV=1</t>
  </si>
  <si>
    <t>AA_TRNA_LIGASE_II domain-containing protein OS=Physcomitrella patens subsp. patens OX=3218 GN=PHYPA_001626 PE=3 SV=1</t>
  </si>
  <si>
    <t>Uncharacterized protein OS=Physcomitrella patens subsp. patens OX=3218 GN=PHYPA_001643 PE=4 SV=1</t>
  </si>
  <si>
    <t>Rieske domain-containing protein OS=Physcomitrella patens subsp. patens OX=3218 GN=PHYPA_001889 PE=4 SV=1</t>
  </si>
  <si>
    <t>N-acetylglutamate kinase OS=Physcomitrella patens subsp. patens OX=3218 GN=PpNAGK PE=2 SV=1</t>
  </si>
  <si>
    <t>Chloroplast unusual positioning 1A OS=Physcomitrella patens subsp. patens OX=3218 GN=CHUP1A PE=2 SV=1</t>
  </si>
  <si>
    <t>Uncharacterized protein OS=Physcomitrella patens subsp. patens OX=3218 GN=PHYPADRAFT_64075 PE=4 SV=1</t>
  </si>
  <si>
    <t>Uncharacterized protein OS=Physcomitrella patens subsp. patens OX=3218 GN=PHYPADRAFT_64091 PE=3 SV=1</t>
  </si>
  <si>
    <t>26S proteasome non-ATPase regulatory subunit 2 homolog OS=Physcomitrella patens subsp. patens OX=3218 GN=PHYPA_023053 PE=3 SV=1</t>
  </si>
  <si>
    <t>Clathrin heavy chain OS=Physcomitrella patens subsp. patens OX=3218 GN=PHYPA_002142 PE=3 SV=1</t>
  </si>
  <si>
    <t>Uncharacterized protein OS=Physcomitrella patens subsp. patens OX=3218 GN=PHYPA_002252 PE=4 SV=1</t>
  </si>
  <si>
    <t>Uncharacterized protein OS=Physcomitrella patens subsp. patens OX=3218 GN=PHYPADRAFT_113766 PE=4 SV=1</t>
  </si>
  <si>
    <t>TPR_REGION domain-containing protein OS=Physcomitrella patens subsp. patens OX=3218 GN=PHYPADRAFT_158917 PE=4 SV=1</t>
  </si>
  <si>
    <t>Predicted protein OS=Physcomitrella patens subsp. patens OX=3218 GN=PHYPADRAFT_174728 PE=4 SV=1</t>
  </si>
  <si>
    <t>Predicted protein OS=Physcomitrella patens subsp. patens OX=3218 GN=PHYPA_011356 PE=4 SV=1</t>
  </si>
  <si>
    <t>Predicted protein OS=Physcomitrella patens subsp. patens OX=3218 GN=PHYPADRAFT_66470 PE=4 SV=1</t>
  </si>
  <si>
    <t>Predicted protein OS=Physcomitrella patens subsp. patens OX=3218 GN=PHYPADRAFT_66246 PE=4 SV=1</t>
  </si>
  <si>
    <t>Hexosyltransferase OS=Physcomitrella patens subsp. patens OX=3218 GN=PHYPADRAFT_66268 PE=3 SV=1</t>
  </si>
  <si>
    <t>Predicted protein OS=Physcomitrella patens subsp. patens OX=3218 GN=PHYPA_027788 PE=4 SV=1</t>
  </si>
  <si>
    <t>Predicted protein OS=Physcomitrella patens subsp. patens OX=3218 GN=PHYPA_015035 PE=4 SV=1</t>
  </si>
  <si>
    <t>Predicted protein OS=Physcomitrella patens subsp. patens OX=3218 GN=PHYPA_026910 PE=4 SV=1</t>
  </si>
  <si>
    <t>Pyruvate kinase OS=Physcomitrella patens subsp. patens OX=3218 GN=PHYPA_026794 PE=3 SV=1</t>
  </si>
  <si>
    <t>Nucleosome remodeling factor, p48 subunit OS=Physcomitrella patens subsp. patens OX=3218 GN=NFC1501 PE=4 SV=1</t>
  </si>
  <si>
    <t>Predicted protein OS=Physcomitrella patens subsp. patens OX=3218 GN=PHYPA_026762 PE=4 SV=1</t>
  </si>
  <si>
    <t>Predicted protein OS=Physcomitrella patens subsp. patens OX=3218 GN=PHYPADRAFT_67271 PE=4 SV=1</t>
  </si>
  <si>
    <t>Predicted protein OS=Physcomitrella patens subsp. patens OX=3218 GN=PHYPA_009216 PE=4 SV=1</t>
  </si>
  <si>
    <t>Predicted protein OS=Physcomitrella patens subsp. patens OX=3218 GN=PHYPA_009101 PE=3 SV=1</t>
  </si>
  <si>
    <t>Predicted protein OS=Physcomitrella patens subsp. patens OX=3218 GN=PHYPA_020829 PE=4 SV=1</t>
  </si>
  <si>
    <t>Predicted protein OS=Physcomitrella patens subsp. patens OX=3218 GN=PHYPADRAFT_67724 PE=4 SV=1</t>
  </si>
  <si>
    <t>Predicted protein OS=Physcomitrella patens subsp. patens OX=3218 GN=PHYPA_020495 PE=3 SV=1</t>
  </si>
  <si>
    <t>Predicted protein OS=Physcomitrella patens subsp. patens OX=3218 GN=PHYPA_022749 PE=4 SV=1</t>
  </si>
  <si>
    <t>Predicted protein OS=Physcomitrella patens subsp. patens OX=3218 GN=PHYPA_022705 PE=4 SV=1</t>
  </si>
  <si>
    <t>Coatomer subunit delta OS=Physcomitrella patens subsp. patens OX=3218 GN=PHYPA_028639 PE=3 SV=1</t>
  </si>
  <si>
    <t>Predicted protein OS=Physcomitrella patens subsp. patens OX=3218 GN=PHYPADRAFT_160065 PE=4 SV=1</t>
  </si>
  <si>
    <t>Predicted protein OS=Physcomitrella patens subsp. patens OX=3218 GN=PHYPADRAFT_160075 PE=4 SV=1</t>
  </si>
  <si>
    <t>Predicted protein OS=Physcomitrella patens subsp. patens OX=3218 GN=PHYPA_028539 PE=4 SV=1</t>
  </si>
  <si>
    <t>Predicted protein OS=Physcomitrella patens subsp. patens OX=3218 GN=PHYPA_028523 PE=4 SV=1</t>
  </si>
  <si>
    <t>Predicted protein OS=Physcomitrella patens subsp. patens OX=3218 GN=PHYPADRAFT_176782 PE=4 SV=1</t>
  </si>
  <si>
    <t>Predicted protein OS=Physcomitrella patens subsp. patens OX=3218 GN=PHYPA_001347 PE=4 SV=1</t>
  </si>
  <si>
    <t>V-type proton ATPase subunit H OS=Physcomitrella patens subsp. patens OX=3218 GN=PHYPA_001231 PE=3 SV=1</t>
  </si>
  <si>
    <t>1-deoxyxylulose 5-phosphate synthase OS=Physcomitrella patens subsp. patens OX=3218 GN=DXS1 PE=3 SV=1</t>
  </si>
  <si>
    <t>Predicted protein OS=Physcomitrella patens subsp. patens OX=3218 GN=PHYPA_003440 PE=3 SV=1</t>
  </si>
  <si>
    <t>Predicted protein OS=Physcomitrella patens subsp. patens OX=3218 GN=PHYPADRAFT_160662 PE=3 SV=1</t>
  </si>
  <si>
    <t>AP-1 complex subunit gamma OS=Physcomitrella patens subsp. patens OX=3218 GN=PHYPADRAFT_160810 PE=3 SV=1</t>
  </si>
  <si>
    <t>Predicted protein OS=Physcomitrella patens subsp. patens OX=3218 GN=PHYPADRAFT_160822 PE=4 SV=1</t>
  </si>
  <si>
    <t>Uncharacterized protein OS=Physcomitrella patens subsp. patens OX=3218 GN=PHYPA_001743 PE=4 SV=1</t>
  </si>
  <si>
    <t>PCI domain-containing protein OS=Physcomitrella patens subsp. patens OX=3218 GN=PHYPA_001734 PE=4 SV=1</t>
  </si>
  <si>
    <t>Sucrose synthase OS=Physcomitrella patens subsp. patens OX=3218 GN=PHYPADRAFT_119166 PE=3 SV=1</t>
  </si>
  <si>
    <t>Predicted protein OS=Physcomitrella patens subsp. patens OX=3218 GN=PHYPA_012545 PE=3 SV=1</t>
  </si>
  <si>
    <t>Predicted protein OS=Physcomitrella patens subsp. patens OX=3218 GN=PHYPA_015477 PE=4 SV=1</t>
  </si>
  <si>
    <t>Predicted protein OS=Physcomitrella patens subsp. patens OX=3218 GN=PHYPADRAFT_71493 PE=4 SV=1</t>
  </si>
  <si>
    <t>Eukaryotic translation initiation factor 3 subunit I OS=Physcomitrella patens subsp. patens OX=3218 GN=PHYPA_018878 PE=3 SV=1</t>
  </si>
  <si>
    <t>Predicted protein OS=Physcomitrella patens subsp. patens OX=3218 GN=PHYPADRAFT_206822 PE=4 SV=1</t>
  </si>
  <si>
    <t>Predicted protein OS=Physcomitrella patens subsp. patens OX=3218 GN=PHYPA_018517 PE=4 SV=1</t>
  </si>
  <si>
    <t>Predicted protein OS=Physcomitrella patens subsp. patens OX=3218 GN=PHYPA_017671 PE=3 SV=1</t>
  </si>
  <si>
    <t>Acyl-coenzyme A oxidase OS=Physcomitrella patens subsp. patens OX=3218 GN=PHYPA_017723 PE=3 SV=1</t>
  </si>
  <si>
    <t>Predicted protein OS=Physcomitrella patens subsp. patens OX=3218 GN=PHYPADRAFT_122102 PE=4 SV=1</t>
  </si>
  <si>
    <t>Predicted protein OS=Physcomitrella patens subsp. patens OX=3218 GN=PHYPA_000306 PE=3 SV=1</t>
  </si>
  <si>
    <t>Predicted protein OS=Physcomitrella patens subsp. patens OX=3218 GN=PHYPADRAFT_122270 PE=3 SV=1</t>
  </si>
  <si>
    <t>Predicted protein OS=Physcomitrella patens subsp. patens OX=3218 GN=PHYPA_010079 PE=4 SV=1</t>
  </si>
  <si>
    <t>Beta-adaptin-like protein OS=Physcomitrella patens subsp. patens OX=3218 GN=PHYPA_000842 PE=3 SV=1</t>
  </si>
  <si>
    <t>Predicted protein OS=Physcomitrella patens subsp. patens OX=3218 GN=PHYPA_000222 PE=4 SV=1</t>
  </si>
  <si>
    <t>Predicted protein OS=Physcomitrella patens subsp. patens OX=3218 GN=PHYPA_016504 PE=4 SV=1</t>
  </si>
  <si>
    <t>Predicted protein OS=Physcomitrella patens subsp. patens OX=3218 GN=PHYPA_004853 PE=4 SV=1</t>
  </si>
  <si>
    <t>ATP-binding cassette transporter, subfamily F, member 1 protein PpABCF1 OS=Physcomitrella patens subsp. patens OX=3218 GN=ppabcf1 PE=4 SV=1</t>
  </si>
  <si>
    <t>Cpk12 calcium-dependent protein kinase OS=Physcomitrella patens subsp. patens OX=3218 GN=cpk12 PE=3 SV=1</t>
  </si>
  <si>
    <t>Predicted protein OS=Physcomitrella patens subsp. patens OX=3218 GN=PHYPA_017062 PE=4 SV=1</t>
  </si>
  <si>
    <t>Predicted protein OS=Physcomitrella patens subsp. patens OX=3218 GN=PHYPA_015891 PE=4 SV=1</t>
  </si>
  <si>
    <t>Pyruvate dehydrogenase E1 component subunit alpha OS=Physcomitrella patens subsp. patens OX=3218 GN=PHYPA_015933 PE=4 SV=1</t>
  </si>
  <si>
    <t>Citrate synthase OS=Physcomitrella patens subsp. patens OX=3218 GN=PHYPA_015944 PE=3 SV=1</t>
  </si>
  <si>
    <t>Predicted protein OS=Physcomitrella patens subsp. patens OX=3218 GN=PHYPA_013666 PE=4 SV=1</t>
  </si>
  <si>
    <t>Elongation factor 1-alpha OS=Physcomitrella patens subsp. patens OX=3218 GN=PHYPA_001086 PE=3 SV=1</t>
  </si>
  <si>
    <t>Rab2/RabB-family small GTPase OS=Physcomitrella patens subsp. patens OX=3218 GN=RabB12 PE=4 SV=1</t>
  </si>
  <si>
    <t>Predicted protein OS=Physcomitrella patens subsp. patens OX=3218 GN=PHYPADRAFT_164156 PE=4 SV=1</t>
  </si>
  <si>
    <t>Predicted protein OS=Physcomitrella patens subsp. patens OX=3218 GN=PHYPA_020150 PE=3 SV=1</t>
  </si>
  <si>
    <t>Mg-protoporphyrin IX chelatase OS=Physcomitrella patens subsp. patens OX=3218 GN=PHYPA_020213 PE=3 SV=1</t>
  </si>
  <si>
    <t>Predicted protein OS=Physcomitrella patens subsp. patens OX=3218 GN=PHYPADRAFT_77757 PE=4 SV=1</t>
  </si>
  <si>
    <t>Predicted protein OS=Physcomitrella patens subsp. patens OX=3218 GN=PHYPA_014102 PE=3 SV=1</t>
  </si>
  <si>
    <t>Predicted protein OS=Physcomitrella patens subsp. patens OX=3218 GN=PHYPA_014150 PE=3 SV=1</t>
  </si>
  <si>
    <t>Predicted protein OS=Physcomitrella patens subsp. patens OX=3218 GN=PHYPADRAFT_164302 PE=4 SV=1</t>
  </si>
  <si>
    <t>Dolichyl-diphosphooligosaccharide--protein glycosyltransferase 48 kDa subunit OS=Physcomitrella patens subsp. patens OX=3218 GN=PHYPA_028751 PE=3 SV=1</t>
  </si>
  <si>
    <t>Predicted protein OS=Physcomitrella patens subsp. patens OX=3218 GN=PHYPADRAFT_164747 PE=4 SV=1</t>
  </si>
  <si>
    <t>Predicted protein OS=Physcomitrella patens subsp. patens OX=3218 GN=PHYPADRAFT_212109 PE=4 SV=1</t>
  </si>
  <si>
    <t>Predicted protein OS=Physcomitrella patens subsp. patens OX=3218 GN=PHYPA_018255 PE=4 SV=1</t>
  </si>
  <si>
    <t>Uncharacterized protein OS=Physcomitrella patens subsp. patens OX=3218 GN=Sep4b PE=4 SV=1</t>
  </si>
  <si>
    <t>Predicted protein OS=Physcomitrella patens subsp. patens OX=3218 GN=PHYPA_021139 PE=3 SV=1</t>
  </si>
  <si>
    <t>Predicted protein OS=Physcomitrella patens subsp. patens OX=3218 GN=PHYPA_019276 PE=4 SV=1</t>
  </si>
  <si>
    <t>Phi class glutathione S-transferase OS=Physcomitrella patens subsp. patens OX=3218 GN=GSTF9 PE=2 SV=1</t>
  </si>
  <si>
    <t>Predicted protein OS=Physcomitrella patens subsp. patens OX=3218 GN=PHYPADRAFT_80278 PE=4 SV=1</t>
  </si>
  <si>
    <t>Predicted protein OS=Physcomitrella patens subsp. patens OX=3218 GN=PHYPA_012881 PE=4 SV=1</t>
  </si>
  <si>
    <t>Predicted protein OS=Physcomitrella patens subsp. patens OX=3218 GN=PHYPA_012067 PE=4 SV=1</t>
  </si>
  <si>
    <t>Phytochrome OS=Physcomitrella patens subsp. patens OX=3218 GN=PHY5b PE=3 SV=1</t>
  </si>
  <si>
    <t>Predicted protein OS=Physcomitrella patens subsp. patens OX=3218 GN=PHYPA_007934 PE=3 SV=1</t>
  </si>
  <si>
    <t>Predicted protein OS=Physcomitrella patens subsp. patens OX=3218 GN=PHYPADRAFT_81311 PE=4 SV=1</t>
  </si>
  <si>
    <t>Predicted protein OS=Physcomitrella patens subsp. patens OX=3218 GN=PHYPA_005454 PE=3 SV=1</t>
  </si>
  <si>
    <t>Predicted protein OS=Physcomitrella patens subsp. patens OX=3218 GN=PHYPA_005490 PE=4 SV=1</t>
  </si>
  <si>
    <t>Uncharacterized protein OS=Physcomitrella patens subsp. patens OX=3218 GN=PHYPA_010848 PE=3 SV=1</t>
  </si>
  <si>
    <t>Predicted protein OS=Physcomitrella patens subsp. patens OX=3218 GN=PHYPADRAFT_132792 PE=4 SV=1</t>
  </si>
  <si>
    <t>Predicted protein OS=Physcomitrella patens subsp. patens OX=3218 GN=PHYPADRAFT_214404 PE=4 SV=1</t>
  </si>
  <si>
    <t>Predicted protein OS=Physcomitrella patens subsp. patens OX=3218 GN=PHYPA_006938 PE=3 SV=1</t>
  </si>
  <si>
    <t>Predicted protein OS=Physcomitrella patens subsp. patens OX=3218 GN=PHYPA_006907 PE=3 SV=1</t>
  </si>
  <si>
    <t>Predicted protein OS=Physcomitrella patens subsp. patens OX=3218 GN=PHYPA_009350 PE=4 SV=1</t>
  </si>
  <si>
    <t>Predicted protein OS=Physcomitrella patens subsp. patens OX=3218 GN=PHYPADRAFT_187412 PE=4 SV=1</t>
  </si>
  <si>
    <t>Predicted protein OS=Physcomitrella patens subsp. patens OX=3218 GN=PHYPA_016525 PE=4 SV=1</t>
  </si>
  <si>
    <t>Predicted protein OS=Physcomitrella patens subsp. patens OX=3218 GN=PHYPA_009596 PE=4 SV=1</t>
  </si>
  <si>
    <t>Predicted protein OS=Physcomitrella patens subsp. patens OX=3218 GN=PHYPADRAFT_84277 PE=4 SV=1</t>
  </si>
  <si>
    <t>Predicted protein OS=Physcomitrella patens subsp. patens OX=3218 GN=PHYPA_011841 PE=4 SV=1</t>
  </si>
  <si>
    <t>Predicted protein OS=Physcomitrella patens subsp. patens OX=3218 GN=PHYPADRAFT_166882 PE=4 SV=1</t>
  </si>
  <si>
    <t>Predicted protein OS=Physcomitrella patens subsp. patens OX=3218 GN=PHYPADRAFT_234339 PE=4 SV=1</t>
  </si>
  <si>
    <t>Predicted protein OS=Physcomitrella patens subsp. patens OX=3218 GN=PHYPA_009717 PE=4 SV=1</t>
  </si>
  <si>
    <t>Aconitate hydratase OS=Physcomitrella patens subsp. patens OX=3218 GN=PHYPA_013202 PE=3 SV=1</t>
  </si>
  <si>
    <t>EF1Bgamma class glutathione S-transferase OS=Physcomitrella patens subsp. patens OX=3218 GN=EF1Bgamma1 PE=2 SV=1</t>
  </si>
  <si>
    <t>Predicted protein OS=Physcomitrella patens subsp. patens OX=3218 GN=PHYPADRAFT_136893 PE=4 SV=1</t>
  </si>
  <si>
    <t>Glucose-6-phosphate 1-dehydrogenase OS=Physcomitrella patens subsp. patens OX=3218 GN=PHYPA_009803 PE=3 SV=1</t>
  </si>
  <si>
    <t>Predicted protein OS=Physcomitrella patens subsp. patens OX=3218 GN=PHYPA_000483 PE=4 SV=1</t>
  </si>
  <si>
    <t>Predicted protein OS=Physcomitrella patens subsp. patens OX=3218 GN=PHYPADRAFT_234547 PE=4 SV=1</t>
  </si>
  <si>
    <t>T-complex protein 1 subunit gamma OS=Physcomitrella patens subsp. patens OX=3218 GN=PHYPA_013831 PE=3 SV=1</t>
  </si>
  <si>
    <t>Phosphoglycerate kinase OS=Physcomitrella patens subsp. patens OX=3218 GN=PHYPADRAFT_167442 PE=3 SV=1</t>
  </si>
  <si>
    <t>Predicted protein OS=Physcomitrella patens subsp. patens OX=3218 GN=PHYPA_030028 PE=4 SV=1</t>
  </si>
  <si>
    <t>Predicted protein OS=Physcomitrella patens subsp. patens OX=3218 GN=PHYPA_030031 PE=4 SV=1</t>
  </si>
  <si>
    <t>Predicted protein OS=Physcomitrella patens subsp. patens OX=3218 GN=PHYPA_024629 PE=4 SV=1</t>
  </si>
  <si>
    <t>Predicted protein OS=Physcomitrella patens subsp. patens OX=3218 GN=PHYPA_016782 PE=4 SV=1</t>
  </si>
  <si>
    <t>Predicted protein OS=Physcomitrella patens subsp. patens OX=3218 GN=PHYPADRAFT_87641 PE=4 SV=1</t>
  </si>
  <si>
    <t>CTP synthase OS=Physcomitrella patens subsp. patens OX=3218 GN=PHYPA_004366 PE=3 SV=1</t>
  </si>
  <si>
    <t>T-complex protein 1 subunit delta OS=Physcomitrella patens subsp. patens OX=3218 GN=PHYPA_026620 PE=3 SV=1</t>
  </si>
  <si>
    <t>Predicted protein OS=Physcomitrella patens subsp. patens OX=3218 GN=PHYPA_002997 PE=3 SV=1</t>
  </si>
  <si>
    <t>NADH-cytochrome b5 reductase OS=Physcomitrella patens subsp. patens OX=3218 GN=PHYPA_003015 PE=3 SV=1</t>
  </si>
  <si>
    <t>Probable ATP-dependent 6-phosphofructokinase OS=Physcomitrella patens subsp. patens OX=3218 GN=PHYPA_026255 PE=3 SV=1</t>
  </si>
  <si>
    <t>Uncharacterized protein OS=Physcomitrella patens subsp. patens OX=3218 GN=PHYPA_022187 PE=3 SV=1</t>
  </si>
  <si>
    <t>Predicted protein OS=Physcomitrella patens subsp. patens OX=3218 GN=PHYPA_023967 PE=3 SV=1</t>
  </si>
  <si>
    <t>Predicted protein OS=Physcomitrella patens subsp. patens OX=3218 GN=PHYPA_017056 PE=3 SV=1</t>
  </si>
  <si>
    <t>Predicted protein OS=Physcomitrella patens subsp. patens OX=3218 GN=PHYPA_002597 PE=4 SV=1</t>
  </si>
  <si>
    <t>Pyrophosphate--fructose 6-phosphate 1-phosphotransferase subunit beta OS=Physcomitrella patens subsp. patens OX=3218 GN=PFP-BETA PE=3 SV=1</t>
  </si>
  <si>
    <t>Ubiquitin OS=Physcomitrella patens subsp. patens OX=3218 GN=PHYPA_011523 PE=4 SV=1</t>
  </si>
  <si>
    <t>Predicted protein OS=Physcomitrella patens subsp. patens OX=3218 GN=PHYPA_021583 PE=4 SV=1</t>
  </si>
  <si>
    <t>Predicted protein OS=Physcomitrella patens subsp. patens OX=3218 GN=PHYPA_020595 PE=3 SV=1</t>
  </si>
  <si>
    <t>Predicted protein OS=Physcomitrella patens subsp. patens OX=3218 GN=PHYPA_000049 PE=3 SV=1</t>
  </si>
  <si>
    <t>Predicted protein OS=Physcomitrella patens subsp. patens OX=3218 GN=PHYPA_009952 PE=4 SV=1</t>
  </si>
  <si>
    <t>Predicted protein OS=Physcomitrella patens subsp. patens OX=3218 GN=PHYPA_011729 PE=4 SV=1</t>
  </si>
  <si>
    <t>R-SNARE, VAMP72-family OS=Physcomitrella patens subsp. patens OX=3218 GN=VAMP72A1 PE=3 SV=1</t>
  </si>
  <si>
    <t>Predicted protein OS=Physcomitrella patens subsp. patens OX=3218 GN=PHYPADRAFT_169834 PE=3 SV=1</t>
  </si>
  <si>
    <t>Predicted protein OS=Physcomitrella patens subsp. patens OX=3218 GN=PHYPA_017632 PE=4 SV=1</t>
  </si>
  <si>
    <t>Protein VACUOLELESS1 OS=Physcomitrella patens subsp. patens OX=3218 GN=PHYPA_017586 PE=3 SV=1</t>
  </si>
  <si>
    <t>Peptidyl-prolyl cis-trans isomerase OS=Physcomitrella patens subsp. patens OX=3218 GN=PHYPA_014603 PE=3 SV=1</t>
  </si>
  <si>
    <t>Predicted protein OS=Physcomitrella patens subsp. patens OX=3218 GN=PHYPA_023830 PE=3 SV=1</t>
  </si>
  <si>
    <t>Ribosomal protein L19 OS=Physcomitrella patens subsp. patens OX=3218 GN=PHYPA_026039 PE=3 SV=1</t>
  </si>
  <si>
    <t>Predicted protein OS=Physcomitrella patens subsp. patens OX=3218 GN=PHYPA_002369 PE=4 SV=1</t>
  </si>
  <si>
    <t>Predicted protein OS=Physcomitrella patens subsp. patens OX=3218 GN=PHYPADRAFT_146321 PE=4 SV=1</t>
  </si>
  <si>
    <t>Predicted protein OS=Physcomitrella patens subsp. patens OX=3218 GN=PHYPA_002058 PE=3 SV=1</t>
  </si>
  <si>
    <t>Predicted protein OS=Physcomitrella patens subsp. patens OX=3218 GN=PHYPADRAFT_195670 PE=4 SV=1</t>
  </si>
  <si>
    <t>Predicted protein OS=Physcomitrella patens subsp. patens OX=3218 GN=PHYPADRAFT_93964 PE=4 SV=1</t>
  </si>
  <si>
    <t>Predicted protein OS=Physcomitrella patens subsp. patens OX=3218 GN=PHYPADRAFT_147063 PE=4 SV=1</t>
  </si>
  <si>
    <t>RuvB-like helicase OS=Physcomitrella patens subsp. patens OX=3218 GN=RUVBL1503 PE=3 SV=1</t>
  </si>
  <si>
    <t>Polyadenylate-binding protein OS=Physcomitrella patens subsp. patens OX=3218 GN=PHYPA_000947 PE=3 SV=1</t>
  </si>
  <si>
    <t>Predicted protein OS=Physcomitrella patens subsp. patens OX=3218 GN=PHYPA_007496 PE=4 SV=1</t>
  </si>
  <si>
    <t>Predicted protein OS=Physcomitrella patens subsp. patens OX=3218 GN=PHYPA_007528 PE=3 SV=1</t>
  </si>
  <si>
    <t>Succinate-semialdehyde dehydrogenase OS=Physcomitrella patens subsp. patens OX=3218 GN=ALDH5A PE=3 SV=1</t>
  </si>
  <si>
    <t>Predicted protein OS=Physcomitrella patens subsp. patens OX=3218 GN=PHYPA_030710 PE=4 SV=1</t>
  </si>
  <si>
    <t>Predicted protein OS=Physcomitrella patens subsp. patens OX=3218 GN=PHYPA_025568 PE=4 SV=1</t>
  </si>
  <si>
    <t>Predicted protein OS=Physcomitrella patens subsp. patens OX=3218 GN=PHYPA_005691 PE=4 SV=1</t>
  </si>
  <si>
    <t>Predicted protein OS=Physcomitrella patens subsp. patens OX=3218 GN=PHYPA_024429 PE=3 SV=1</t>
  </si>
  <si>
    <t>Phosphoglycerate kinase OS=Physcomitrella patens subsp. patens OX=3218 GN=PHYPA_013499 PE=3 SV=1</t>
  </si>
  <si>
    <t>Predicted protein OS=Physcomitrella patens subsp. patens OX=3218 GN=PHYPADRAFT_171503 PE=3 SV=1</t>
  </si>
  <si>
    <t>Predicted protein OS=Physcomitrella patens subsp. patens OX=3218 GN=PHYPADRAFT_171505 PE=4 SV=1</t>
  </si>
  <si>
    <t>Predicted protein OS=Physcomitrella patens subsp. patens OX=3218 GN=PHYPA_004100 PE=3 SV=1</t>
  </si>
  <si>
    <t>Predicted protein OS=Physcomitrella patens subsp. patens OX=3218 GN=PHYPA_006565 PE=3 SV=1</t>
  </si>
  <si>
    <t>Predicted protein OS=Physcomitrella patens subsp. patens OX=3218 GN=PHYPA_023674 PE=3 SV=1</t>
  </si>
  <si>
    <t>Ribosomal protein L19 OS=Physcomitrella patens subsp. patens OX=3218 GN=PHYPA_012710 PE=3 SV=1</t>
  </si>
  <si>
    <t>Predicted protein OS=Physcomitrella patens subsp. patens OX=3218 GN=PHYPA_009007 PE=3 SV=1</t>
  </si>
  <si>
    <t>Pyruvate kinase OS=Physcomitrella patens subsp. patens OX=3218 GN=PHYPA_019509 PE=3 SV=1</t>
  </si>
  <si>
    <t>Predicted protein OS=Physcomitrella patens subsp. patens OX=3218 GN=PHYPADRAFT_171963 PE=4 SV=1</t>
  </si>
  <si>
    <t>Predicted protein OS=Physcomitrella patens subsp. patens OX=3218 GN=PHYPADRAFT_97648 PE=4 SV=1</t>
  </si>
  <si>
    <t>Predicted protein OS=Physcomitrella patens subsp. patens OX=3218 GN=PHYPA_020573 PE=4 SV=1</t>
  </si>
  <si>
    <t>Predicted protein OS=Physcomitrella patens subsp. patens OX=3218 GN=PHYPA_002791 PE=4 SV=1</t>
  </si>
  <si>
    <t>Predicted protein OS=Physcomitrella patens subsp. patens OX=3218 GN=PHYPA_025642 PE=4 SV=1</t>
  </si>
  <si>
    <t>Predicted protein OS=Physcomitrella patens subsp. patens OX=3218 GN=PHYPA_024353 PE=3 SV=1</t>
  </si>
  <si>
    <t>Predicted protein OS=Physcomitrella patens subsp. patens OX=3218 GN=PHYPA_028000 PE=4 SV=1</t>
  </si>
  <si>
    <t>Predicted protein OS=Physcomitrella patens subsp. patens OX=3218 GN=PHYPA_009322 PE=4 SV=1</t>
  </si>
  <si>
    <t>Predicted protein OS=Physcomitrella patens subsp. patens OX=3218 GN=PHYPADRAFT_100810 PE=4 SV=1</t>
  </si>
  <si>
    <t>40S ribosomal protein S4 OS=Physcomitrella patens subsp. patens OX=3218 GN=PHYPA_029547 PE=3 SV=1</t>
  </si>
  <si>
    <t>Predicted protein OS=Physcomitrella patens subsp. patens OX=3218 GN=PHYPA_025952 PE=4 SV=1</t>
  </si>
  <si>
    <t>Predicted protein OS=Physcomitrella patens subsp. patens OX=3218 GN=PHYPA_025959 PE=4 SV=1</t>
  </si>
  <si>
    <t>Predicted protein OS=Physcomitrella patens subsp. patens OX=3218 GN=PHYPA_024965 PE=4 SV=1</t>
  </si>
  <si>
    <t>Predicted protein OS=Physcomitrella patens subsp. patens OX=3218 GN=PHYPA_023560 PE=4 SV=1</t>
  </si>
  <si>
    <t>Predicted protein OS=Physcomitrella patens subsp. patens OX=3218 GN=PHYPA_004575 PE=4 SV=1</t>
  </si>
  <si>
    <t>Predicted protein (Fragment) OS=Physcomitrella patens subsp. patens OX=3218 GN=PHYPADRAFT_104197 PE=4 SV=1</t>
  </si>
  <si>
    <t>Kinesin-like protein for chloroplast movement 2 OS=Physcomitrella patens subsp. patens OX=3218 GN=KAC2 PE=2 SV=1</t>
  </si>
  <si>
    <t>FtsZ2-1 plastid division protein OS=Physcomitrella patens subsp. patens OX=3218 GN=ftsZ 2-1 PE=2 SV=3</t>
  </si>
  <si>
    <t>Cytochrome c oxidase subunit 2 OS=Physcomitrella patens subsp. patens OX=3218 GN=cox2 PE=3 SV=2</t>
  </si>
  <si>
    <t>Monodehydroascorbate reductase III OS=Physcomitrella patens subsp. patens OX=3218 GN=Mdhar3 PE=4 SV=1</t>
  </si>
  <si>
    <t>Lipid transfer protein OS=Physcomitrella patens subsp. patens OX=3218 GN=ltp PE=2 SV=1</t>
  </si>
  <si>
    <t>PHOTB1 phototropin B1 blue light photoreceptor OS=Physcomitrella patens subsp. patens OX=3218 GN=PHOTB1 PE=2 SV=1</t>
  </si>
  <si>
    <t>PHOTA2 phototropin A2 blue light photoreceptor OS=Physcomitrella patens subsp. patens OX=3218 GN=PHOTA2 PE=2 SV=1</t>
  </si>
  <si>
    <t>NAD(P)H-quinone oxidoreductase subunit I, chloroplastic OS=Physcomitrella patens subsp. patens OX=3218 GN=ndhI PE=3 SV=1</t>
  </si>
  <si>
    <t>FtsZ1-2 plastid division protein OS=Physcomitrella patens subsp. patens OX=3218 GN=ftsZ3 PE=3 SV=1</t>
  </si>
  <si>
    <t>Glycine cleavage system P protein OS=Physcomitrella patens subsp. patens OX=3218 GN=PHYPA_030946 PE=3 SV=1</t>
  </si>
  <si>
    <t>Uncharacterized protein OS=Physcomitrella patens subsp. patens OX=3218 GN=PHYPA_029802 PE=3 SV=1</t>
  </si>
  <si>
    <t>WD_REPEATS_REGION domain-containing protein OS=Physcomitrella patens subsp. patens OX=3218 GN=PHYPA_028823 PE=4 SV=1</t>
  </si>
  <si>
    <t>Ribosomal_L18e/L15P domain-containing protein OS=Physcomitrella patens subsp. patens OX=3218 GN=PHYPA_027736 PE=3 SV=1</t>
  </si>
  <si>
    <t>AA_TRNA_LIGASE_II domain-containing protein OS=Physcomitrella patens subsp. patens OX=3218 GN=PHYPA_025563 PE=3 SV=1</t>
  </si>
  <si>
    <t>Uncharacterized protein OS=Physcomitrella patens subsp. patens OX=3218 GN=PHYPA_026417 PE=3 SV=1</t>
  </si>
  <si>
    <t>26S proteasome non-ATPase regulatory subunit 1 homolog OS=Physcomitrella patens subsp. patens OX=3218 GN=PHYPA_025220 PE=3 SV=1</t>
  </si>
  <si>
    <t>Gln-synt_C domain-containing protein OS=Physcomitrella patens subsp. patens OX=3218 GN=PHYPA_025449 PE=3 SV=1</t>
  </si>
  <si>
    <t>Gln-synt_C domain-containing protein OS=Physcomitrella patens subsp. patens OX=3218 GN=PHYPA_025470 PE=3 SV=1</t>
  </si>
  <si>
    <t>26S proteasome non-ATPase regulatory subunit 2 homolog OS=Physcomitrella patens subsp. patens OX=3218 GN=PHYPA_024362 PE=3 SV=1</t>
  </si>
  <si>
    <t>AA_TRNA_LIGASE_II domain-containing protein OS=Physcomitrella patens subsp. patens OX=3218 GN=PHYPA_015941 PE=3 SV=1</t>
  </si>
  <si>
    <t>60S ribosomal protein L13 OS=Physcomitrella patens subsp. patens OX=3218 GN=PHYPA_013550 PE=3 SV=1</t>
  </si>
  <si>
    <t>Uncharacterized protein OS=Physcomitrella patens subsp. patens OX=3218 GN=PHYPA_013025 PE=3 SV=1</t>
  </si>
  <si>
    <t>AAA domain-containing protein OS=Physcomitrella patens subsp. patens OX=3218 GN=PHYPA_008007 PE=3 SV=1</t>
  </si>
  <si>
    <t>Uncharacterized protein OS=Physcomitrella patens subsp. patens OX=3218 GN=PHYPA_006092 PE=3 SV=1</t>
  </si>
  <si>
    <t>Uncharacterized protein OS=Physcomitrella patens subsp. patens OX=3218 GN=PHYPA_002810 PE=3 SV=1</t>
  </si>
  <si>
    <t>Uncharacterized protein OS=Physcomitrella patens subsp. patens OX=3218 GN=PHYPA_000589 PE=3 SV=1</t>
  </si>
  <si>
    <t>Glyceraldehyde-3-phosphate dehydrogenase OS=Physcomitrella patens subsp. patens OX=3218 GN=PHYPA_000604 PE=3 SV=1</t>
  </si>
  <si>
    <t>Ribulose bisphosphate carboxylase large chain OS=Physcomitrella patens subsp. patens OX=3218 GN=rbcL PE=3 SV=1</t>
  </si>
  <si>
    <t>Predicted protein OS=Physcomitrella patens subsp. patens OX=3218 GN=PHYPA_021379 PE=3 SV=1</t>
  </si>
  <si>
    <t>Predicted protein OS=Physcomitrella patens subsp. patens OX=3218 GN=PHYPA_017205 PE=4 SV=1</t>
  </si>
  <si>
    <t>Predicted protein OS=Physcomitrella patens subsp. patens OX=3218 GN=PHYPA_011258 PE=3 SV=1</t>
  </si>
  <si>
    <t>Uncharacterized protein OS=Physcomitrella patens subsp. patens OX=3218 GN=PHYPA_025029 PE=4 SV=1</t>
  </si>
  <si>
    <t>Rhodanese domain-containing protein OS=Physcomitrella patens subsp. patens OX=3218 GN=PHYPA_025076 PE=4 SV=1</t>
  </si>
  <si>
    <t>MW [kDa]</t>
  </si>
  <si>
    <t>High</t>
  </si>
  <si>
    <t>Medium</t>
  </si>
  <si>
    <t>Low</t>
  </si>
  <si>
    <t>Protein FDR Confidence</t>
  </si>
  <si>
    <t># Peptides</t>
  </si>
  <si>
    <t>UniProt Accession</t>
  </si>
  <si>
    <t>Authors: Alexandros Phokas, Rabea Meyberg, Asier Briones-Moreno, Jorge Hernandez-Garcia, Panida T. Wadsworth, Eleanor F. Vesty, Miguel A. Blazquez, Stefan A. Rensing, Juliet C. Coates.</t>
  </si>
  <si>
    <r>
      <t xml:space="preserve">Article title: “DELLA proteins regulate spore germination and reproductive development in </t>
    </r>
    <r>
      <rPr>
        <b/>
        <i/>
        <sz val="12"/>
        <rFont val="Calibri"/>
        <family val="2"/>
        <scheme val="minor"/>
      </rPr>
      <t>Physcomitrium patens</t>
    </r>
    <r>
      <rPr>
        <b/>
        <sz val="12"/>
        <rFont val="Calibri"/>
        <family val="2"/>
        <scheme val="minor"/>
      </rPr>
      <t>”</t>
    </r>
  </si>
  <si>
    <r>
      <t>Article acceptance date: 12</t>
    </r>
    <r>
      <rPr>
        <b/>
        <vertAlign val="superscript"/>
        <sz val="12"/>
        <rFont val="Calibri"/>
        <family val="2"/>
        <scheme val="minor"/>
      </rPr>
      <t>th</t>
    </r>
    <r>
      <rPr>
        <b/>
        <sz val="12"/>
        <rFont val="Calibri"/>
        <family val="2"/>
        <scheme val="minor"/>
      </rPr>
      <t xml:space="preserve"> December 2022</t>
    </r>
  </si>
  <si>
    <r>
      <rPr>
        <b/>
        <sz val="12"/>
        <rFont val="Calibri"/>
        <family val="2"/>
        <scheme val="minor"/>
      </rPr>
      <t xml:space="preserve">New Phytologist supporting information: Table S2. </t>
    </r>
    <r>
      <rPr>
        <sz val="12"/>
        <rFont val="Calibri"/>
        <family val="2"/>
        <scheme val="minor"/>
      </rPr>
      <t>List of Physcomitrium patens proteins identified as interacting with PpDELLAs. 408 proteins were identified. Their unique (PANTHER) identifier assigned by the FASTA database used, description, molecular weight (MW), number of distinct peptides detected and protein FDR confidence (1% cut-off) are shown.</t>
    </r>
  </si>
  <si>
    <r>
      <t xml:space="preserve">Table S2. List of proteins identified as interacting with </t>
    </r>
    <r>
      <rPr>
        <b/>
        <i/>
        <sz val="14"/>
        <rFont val="Arial"/>
        <family val="2"/>
        <charset val="161"/>
      </rPr>
      <t>Pp</t>
    </r>
    <r>
      <rPr>
        <b/>
        <sz val="14"/>
        <rFont val="Arial"/>
        <family val="2"/>
        <charset val="161"/>
      </rPr>
      <t>DELLA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0"/>
      <name val="Verdana"/>
    </font>
    <font>
      <sz val="11"/>
      <name val="Arial"/>
      <family val="2"/>
      <charset val="161"/>
    </font>
    <font>
      <b/>
      <sz val="14"/>
      <name val="Arial"/>
      <family val="2"/>
      <charset val="161"/>
    </font>
    <font>
      <b/>
      <i/>
      <sz val="14"/>
      <name val="Arial"/>
      <family val="2"/>
      <charset val="161"/>
    </font>
    <font>
      <sz val="11"/>
      <color rgb="FF222222"/>
      <name val="Arial"/>
      <family val="2"/>
      <charset val="161"/>
    </font>
    <font>
      <b/>
      <sz val="12"/>
      <name val="Calibri"/>
      <family val="2"/>
      <scheme val="minor"/>
    </font>
    <font>
      <b/>
      <i/>
      <sz val="12"/>
      <name val="Calibri"/>
      <family val="2"/>
      <scheme val="minor"/>
    </font>
    <font>
      <b/>
      <vertAlign val="superscript"/>
      <sz val="12"/>
      <name val="Calibri"/>
      <family val="2"/>
      <scheme val="minor"/>
    </font>
    <font>
      <sz val="12"/>
      <name val="Calibri"/>
      <family val="2"/>
      <scheme val="minor"/>
    </font>
  </fonts>
  <fills count="6">
    <fill>
      <patternFill patternType="none"/>
    </fill>
    <fill>
      <patternFill patternType="gray125"/>
    </fill>
    <fill>
      <patternFill patternType="solid">
        <fgColor rgb="FFA7CDF0"/>
      </patternFill>
    </fill>
    <fill>
      <patternFill patternType="solid">
        <fgColor rgb="FFDDEBF7"/>
      </patternFill>
    </fill>
    <fill>
      <patternFill patternType="solid">
        <fgColor theme="5" tint="0.79998168889431442"/>
        <bgColor indexed="64"/>
      </patternFill>
    </fill>
    <fill>
      <patternFill patternType="solid">
        <fgColor theme="7" tint="0.79998168889431442"/>
        <bgColor indexed="64"/>
      </patternFill>
    </fill>
  </fills>
  <borders count="2">
    <border>
      <left/>
      <right/>
      <top/>
      <bottom/>
      <diagonal/>
    </border>
    <border>
      <left style="thin">
        <color rgb="FFBFBFBF"/>
      </left>
      <right style="thin">
        <color rgb="FFBFBFBF"/>
      </right>
      <top style="thin">
        <color rgb="FFBFBFBF"/>
      </top>
      <bottom style="thin">
        <color rgb="FFBFBFBF"/>
      </bottom>
      <diagonal/>
    </border>
  </borders>
  <cellStyleXfs count="1">
    <xf numFmtId="0" fontId="0" fillId="0" borderId="0"/>
  </cellStyleXfs>
  <cellXfs count="10">
    <xf numFmtId="0" fontId="0" fillId="0" borderId="0" xfId="0"/>
    <xf numFmtId="0" fontId="1" fillId="0" borderId="0" xfId="0" applyFont="1"/>
    <xf numFmtId="0" fontId="2" fillId="0" borderId="0" xfId="0" applyFont="1" applyAlignment="1">
      <alignment vertical="center"/>
    </xf>
    <xf numFmtId="0" fontId="4" fillId="0" borderId="0" xfId="0" applyFont="1" applyAlignment="1">
      <alignment vertical="center"/>
    </xf>
    <xf numFmtId="0" fontId="1" fillId="2" borderId="1" xfId="0" applyFont="1" applyFill="1" applyBorder="1"/>
    <xf numFmtId="0" fontId="1" fillId="3" borderId="1" xfId="0" applyFont="1" applyFill="1" applyBorder="1"/>
    <xf numFmtId="0" fontId="1" fillId="4" borderId="1" xfId="0" applyFont="1" applyFill="1" applyBorder="1"/>
    <xf numFmtId="0" fontId="1" fillId="5" borderId="1" xfId="0" applyFont="1" applyFill="1" applyBorder="1"/>
    <xf numFmtId="0" fontId="5" fillId="0" borderId="0" xfId="0" applyFont="1" applyAlignment="1">
      <alignment vertical="center"/>
    </xf>
    <xf numFmtId="0" fontId="8" fillId="0" borderId="0" xfId="0" applyFont="1"/>
  </cellXfs>
  <cellStyles count="1">
    <cellStyle name="Normal"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4"/>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63AAFE"/>
      <rgbColor rgb="00DD2D32"/>
      <rgbColor rgb="00FFF58C"/>
      <rgbColor rgb="004EE257"/>
      <rgbColor rgb="006711FF"/>
      <rgbColor rgb="00FEA746"/>
      <rgbColor rgb="00865357"/>
      <rgbColor rgb="00A2BD90"/>
      <rgbColor rgb="0063AAFE"/>
      <rgbColor rgb="00DD2D32"/>
      <rgbColor rgb="00FFF58C"/>
      <rgbColor rgb="004EE257"/>
      <rgbColor rgb="006711FF"/>
      <rgbColor rgb="00FEA746"/>
      <rgbColor rgb="00865357"/>
      <rgbColor rgb="00A2BD90"/>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D21BF6-4C93-5F40-9BE0-A32EA3FF147F}">
  <dimension ref="A1:F10"/>
  <sheetViews>
    <sheetView workbookViewId="0">
      <selection activeCell="D15" sqref="D15"/>
    </sheetView>
  </sheetViews>
  <sheetFormatPr defaultColWidth="11" defaultRowHeight="12.75" x14ac:dyDescent="0.2"/>
  <sheetData>
    <row r="1" spans="1:6" ht="15.75" x14ac:dyDescent="0.25">
      <c r="A1" s="9" t="s">
        <v>828</v>
      </c>
      <c r="B1" s="9"/>
      <c r="C1" s="9"/>
      <c r="D1" s="9"/>
      <c r="E1" s="9"/>
      <c r="F1" s="9"/>
    </row>
    <row r="2" spans="1:6" ht="15.75" x14ac:dyDescent="0.25">
      <c r="A2" s="8" t="s">
        <v>826</v>
      </c>
      <c r="B2" s="9"/>
      <c r="C2" s="9"/>
      <c r="D2" s="9"/>
      <c r="E2" s="9"/>
      <c r="F2" s="9"/>
    </row>
    <row r="3" spans="1:6" ht="15.75" x14ac:dyDescent="0.25">
      <c r="A3" s="8"/>
      <c r="B3" s="9"/>
      <c r="C3" s="9"/>
      <c r="D3" s="9"/>
      <c r="E3" s="9"/>
      <c r="F3" s="9"/>
    </row>
    <row r="4" spans="1:6" ht="15.75" x14ac:dyDescent="0.25">
      <c r="A4" s="8" t="s">
        <v>825</v>
      </c>
      <c r="B4" s="9"/>
      <c r="C4" s="9"/>
      <c r="D4" s="9"/>
      <c r="E4" s="9"/>
      <c r="F4" s="9"/>
    </row>
    <row r="5" spans="1:6" ht="15.75" x14ac:dyDescent="0.25">
      <c r="A5" s="8"/>
      <c r="B5" s="9"/>
      <c r="C5" s="9"/>
      <c r="D5" s="9"/>
      <c r="E5" s="9"/>
      <c r="F5" s="9"/>
    </row>
    <row r="6" spans="1:6" ht="18" x14ac:dyDescent="0.25">
      <c r="A6" s="8" t="s">
        <v>827</v>
      </c>
      <c r="B6" s="9"/>
      <c r="C6" s="9"/>
      <c r="D6" s="9"/>
      <c r="E6" s="9"/>
      <c r="F6" s="9"/>
    </row>
    <row r="7" spans="1:6" ht="15.75" x14ac:dyDescent="0.25">
      <c r="A7" s="9"/>
      <c r="B7" s="9"/>
      <c r="C7" s="9"/>
      <c r="D7" s="9"/>
      <c r="E7" s="9"/>
      <c r="F7" s="9"/>
    </row>
    <row r="8" spans="1:6" ht="15.75" x14ac:dyDescent="0.25">
      <c r="A8" s="9"/>
      <c r="B8" s="9"/>
      <c r="C8" s="9"/>
      <c r="D8" s="9"/>
      <c r="E8" s="9"/>
      <c r="F8" s="9"/>
    </row>
    <row r="9" spans="1:6" ht="15.75" x14ac:dyDescent="0.25">
      <c r="A9" s="9"/>
      <c r="B9" s="9"/>
      <c r="C9" s="9"/>
      <c r="D9" s="9"/>
      <c r="E9" s="9"/>
      <c r="F9" s="9"/>
    </row>
    <row r="10" spans="1:6" ht="15.75" x14ac:dyDescent="0.25">
      <c r="A10" s="9"/>
      <c r="B10" s="9"/>
      <c r="C10" s="9"/>
      <c r="D10" s="9"/>
      <c r="E10" s="9"/>
      <c r="F10" s="9"/>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412"/>
  <sheetViews>
    <sheetView tabSelected="1" workbookViewId="0">
      <selection activeCell="B20" sqref="B20"/>
    </sheetView>
  </sheetViews>
  <sheetFormatPr defaultColWidth="11" defaultRowHeight="14.25" x14ac:dyDescent="0.2"/>
  <cols>
    <col min="1" max="1" width="10" style="1" customWidth="1"/>
    <col min="2" max="2" width="72.625" style="1" customWidth="1"/>
    <col min="3" max="4" width="10" style="1" customWidth="1"/>
    <col min="5" max="5" width="29.625" style="1" customWidth="1"/>
    <col min="6" max="16384" width="11" style="1"/>
  </cols>
  <sheetData>
    <row r="1" spans="1:5" ht="18.75" x14ac:dyDescent="0.2">
      <c r="A1" s="2" t="s">
        <v>829</v>
      </c>
    </row>
    <row r="2" spans="1:5" x14ac:dyDescent="0.2">
      <c r="A2" s="3" t="s">
        <v>0</v>
      </c>
    </row>
    <row r="4" spans="1:5" x14ac:dyDescent="0.2">
      <c r="A4" s="4" t="s">
        <v>824</v>
      </c>
      <c r="B4" s="4" t="s">
        <v>409</v>
      </c>
      <c r="C4" s="4" t="s">
        <v>818</v>
      </c>
      <c r="D4" s="4" t="s">
        <v>823</v>
      </c>
      <c r="E4" s="4" t="s">
        <v>822</v>
      </c>
    </row>
    <row r="5" spans="1:5" x14ac:dyDescent="0.2">
      <c r="A5" s="5" t="s">
        <v>1</v>
      </c>
      <c r="B5" s="5" t="s">
        <v>410</v>
      </c>
      <c r="C5" s="5">
        <v>125.6</v>
      </c>
      <c r="D5" s="5">
        <v>1</v>
      </c>
      <c r="E5" s="5" t="s">
        <v>819</v>
      </c>
    </row>
    <row r="6" spans="1:5" x14ac:dyDescent="0.2">
      <c r="A6" s="5" t="s">
        <v>2</v>
      </c>
      <c r="B6" s="5" t="s">
        <v>411</v>
      </c>
      <c r="C6" s="5">
        <v>57.3</v>
      </c>
      <c r="D6" s="5">
        <v>3</v>
      </c>
      <c r="E6" s="5" t="s">
        <v>819</v>
      </c>
    </row>
    <row r="7" spans="1:5" x14ac:dyDescent="0.2">
      <c r="A7" s="5" t="s">
        <v>3</v>
      </c>
      <c r="B7" s="5" t="s">
        <v>412</v>
      </c>
      <c r="C7" s="5">
        <v>88.3</v>
      </c>
      <c r="D7" s="5">
        <v>4</v>
      </c>
      <c r="E7" s="5" t="s">
        <v>819</v>
      </c>
    </row>
    <row r="8" spans="1:5" x14ac:dyDescent="0.2">
      <c r="A8" s="5" t="s">
        <v>4</v>
      </c>
      <c r="B8" s="5" t="s">
        <v>413</v>
      </c>
      <c r="C8" s="5">
        <v>38</v>
      </c>
      <c r="D8" s="5">
        <v>3</v>
      </c>
      <c r="E8" s="5" t="s">
        <v>819</v>
      </c>
    </row>
    <row r="9" spans="1:5" x14ac:dyDescent="0.2">
      <c r="A9" s="5" t="s">
        <v>5</v>
      </c>
      <c r="B9" s="5" t="s">
        <v>414</v>
      </c>
      <c r="C9" s="5">
        <v>34.6</v>
      </c>
      <c r="D9" s="5">
        <v>1</v>
      </c>
      <c r="E9" s="5" t="s">
        <v>820</v>
      </c>
    </row>
    <row r="10" spans="1:5" x14ac:dyDescent="0.2">
      <c r="A10" s="5" t="s">
        <v>6</v>
      </c>
      <c r="B10" s="5" t="s">
        <v>415</v>
      </c>
      <c r="C10" s="5">
        <v>60.5</v>
      </c>
      <c r="D10" s="5">
        <v>1</v>
      </c>
      <c r="E10" s="5" t="s">
        <v>819</v>
      </c>
    </row>
    <row r="11" spans="1:5" x14ac:dyDescent="0.2">
      <c r="A11" s="5" t="s">
        <v>7</v>
      </c>
      <c r="B11" s="5" t="s">
        <v>416</v>
      </c>
      <c r="C11" s="5">
        <v>47.1</v>
      </c>
      <c r="D11" s="5">
        <v>1</v>
      </c>
      <c r="E11" s="5" t="s">
        <v>819</v>
      </c>
    </row>
    <row r="12" spans="1:5" x14ac:dyDescent="0.2">
      <c r="A12" s="5" t="s">
        <v>8</v>
      </c>
      <c r="B12" s="5" t="s">
        <v>417</v>
      </c>
      <c r="C12" s="5">
        <v>33.700000000000003</v>
      </c>
      <c r="D12" s="5">
        <v>1</v>
      </c>
      <c r="E12" s="5" t="s">
        <v>819</v>
      </c>
    </row>
    <row r="13" spans="1:5" x14ac:dyDescent="0.2">
      <c r="A13" s="5" t="s">
        <v>9</v>
      </c>
      <c r="B13" s="5" t="s">
        <v>418</v>
      </c>
      <c r="C13" s="5">
        <v>115.3</v>
      </c>
      <c r="D13" s="5">
        <v>19</v>
      </c>
      <c r="E13" s="5" t="s">
        <v>819</v>
      </c>
    </row>
    <row r="14" spans="1:5" x14ac:dyDescent="0.2">
      <c r="A14" s="5" t="s">
        <v>10</v>
      </c>
      <c r="B14" s="5" t="s">
        <v>419</v>
      </c>
      <c r="C14" s="5">
        <v>42.8</v>
      </c>
      <c r="D14" s="5">
        <v>2</v>
      </c>
      <c r="E14" s="5" t="s">
        <v>819</v>
      </c>
    </row>
    <row r="15" spans="1:5" x14ac:dyDescent="0.2">
      <c r="A15" s="5" t="s">
        <v>11</v>
      </c>
      <c r="B15" s="5" t="s">
        <v>420</v>
      </c>
      <c r="C15" s="5">
        <v>82.5</v>
      </c>
      <c r="D15" s="5">
        <v>2</v>
      </c>
      <c r="E15" s="5" t="s">
        <v>819</v>
      </c>
    </row>
    <row r="16" spans="1:5" x14ac:dyDescent="0.2">
      <c r="A16" s="5" t="s">
        <v>12</v>
      </c>
      <c r="B16" s="5" t="s">
        <v>421</v>
      </c>
      <c r="C16" s="5">
        <v>114.5</v>
      </c>
      <c r="D16" s="5">
        <v>1</v>
      </c>
      <c r="E16" s="5" t="s">
        <v>820</v>
      </c>
    </row>
    <row r="17" spans="1:5" x14ac:dyDescent="0.2">
      <c r="A17" s="5" t="s">
        <v>13</v>
      </c>
      <c r="B17" s="5" t="s">
        <v>422</v>
      </c>
      <c r="C17" s="5">
        <v>76</v>
      </c>
      <c r="D17" s="5">
        <v>12</v>
      </c>
      <c r="E17" s="5" t="s">
        <v>819</v>
      </c>
    </row>
    <row r="18" spans="1:5" x14ac:dyDescent="0.2">
      <c r="A18" s="5" t="s">
        <v>14</v>
      </c>
      <c r="B18" s="5" t="s">
        <v>423</v>
      </c>
      <c r="C18" s="5">
        <v>51.8</v>
      </c>
      <c r="D18" s="5">
        <v>1</v>
      </c>
      <c r="E18" s="5" t="s">
        <v>819</v>
      </c>
    </row>
    <row r="19" spans="1:5" x14ac:dyDescent="0.2">
      <c r="A19" s="5" t="s">
        <v>15</v>
      </c>
      <c r="B19" s="5" t="s">
        <v>424</v>
      </c>
      <c r="C19" s="5">
        <v>41.3</v>
      </c>
      <c r="D19" s="5">
        <v>2</v>
      </c>
      <c r="E19" s="5" t="s">
        <v>819</v>
      </c>
    </row>
    <row r="20" spans="1:5" x14ac:dyDescent="0.2">
      <c r="A20" s="5" t="s">
        <v>16</v>
      </c>
      <c r="B20" s="5" t="s">
        <v>425</v>
      </c>
      <c r="C20" s="5">
        <v>61.6</v>
      </c>
      <c r="D20" s="5">
        <v>1</v>
      </c>
      <c r="E20" s="5" t="s">
        <v>820</v>
      </c>
    </row>
    <row r="21" spans="1:5" x14ac:dyDescent="0.2">
      <c r="A21" s="5" t="s">
        <v>17</v>
      </c>
      <c r="B21" s="5" t="s">
        <v>426</v>
      </c>
      <c r="C21" s="5">
        <v>110.8</v>
      </c>
      <c r="D21" s="5">
        <v>7</v>
      </c>
      <c r="E21" s="5" t="s">
        <v>819</v>
      </c>
    </row>
    <row r="22" spans="1:5" x14ac:dyDescent="0.2">
      <c r="A22" s="5" t="s">
        <v>18</v>
      </c>
      <c r="B22" s="5" t="s">
        <v>427</v>
      </c>
      <c r="C22" s="5">
        <v>34.6</v>
      </c>
      <c r="D22" s="5">
        <v>1</v>
      </c>
      <c r="E22" s="5" t="s">
        <v>819</v>
      </c>
    </row>
    <row r="23" spans="1:5" x14ac:dyDescent="0.2">
      <c r="A23" s="5" t="s">
        <v>19</v>
      </c>
      <c r="B23" s="5" t="s">
        <v>428</v>
      </c>
      <c r="C23" s="5">
        <v>35.5</v>
      </c>
      <c r="D23" s="5">
        <v>1</v>
      </c>
      <c r="E23" s="5" t="s">
        <v>820</v>
      </c>
    </row>
    <row r="24" spans="1:5" x14ac:dyDescent="0.2">
      <c r="A24" s="5" t="s">
        <v>20</v>
      </c>
      <c r="B24" s="5" t="s">
        <v>429</v>
      </c>
      <c r="C24" s="5">
        <v>46.7</v>
      </c>
      <c r="D24" s="5">
        <v>5</v>
      </c>
      <c r="E24" s="5" t="s">
        <v>819</v>
      </c>
    </row>
    <row r="25" spans="1:5" x14ac:dyDescent="0.2">
      <c r="A25" s="5" t="s">
        <v>21</v>
      </c>
      <c r="B25" s="5" t="s">
        <v>430</v>
      </c>
      <c r="C25" s="5">
        <v>39.5</v>
      </c>
      <c r="D25" s="5">
        <v>2</v>
      </c>
      <c r="E25" s="5" t="s">
        <v>819</v>
      </c>
    </row>
    <row r="26" spans="1:5" x14ac:dyDescent="0.2">
      <c r="A26" s="5" t="s">
        <v>22</v>
      </c>
      <c r="B26" s="5" t="s">
        <v>431</v>
      </c>
      <c r="C26" s="5">
        <v>26.1</v>
      </c>
      <c r="D26" s="5">
        <v>2</v>
      </c>
      <c r="E26" s="5" t="s">
        <v>819</v>
      </c>
    </row>
    <row r="27" spans="1:5" x14ac:dyDescent="0.2">
      <c r="A27" s="5" t="s">
        <v>23</v>
      </c>
      <c r="B27" s="5" t="s">
        <v>432</v>
      </c>
      <c r="C27" s="5">
        <v>25.1</v>
      </c>
      <c r="D27" s="5">
        <v>8</v>
      </c>
      <c r="E27" s="5" t="s">
        <v>819</v>
      </c>
    </row>
    <row r="28" spans="1:5" x14ac:dyDescent="0.2">
      <c r="A28" s="5" t="s">
        <v>24</v>
      </c>
      <c r="B28" s="5" t="s">
        <v>433</v>
      </c>
      <c r="C28" s="5">
        <v>52.8</v>
      </c>
      <c r="D28" s="5">
        <v>3</v>
      </c>
      <c r="E28" s="5" t="s">
        <v>819</v>
      </c>
    </row>
    <row r="29" spans="1:5" x14ac:dyDescent="0.2">
      <c r="A29" s="5" t="s">
        <v>25</v>
      </c>
      <c r="B29" s="5" t="s">
        <v>434</v>
      </c>
      <c r="C29" s="5">
        <v>57.5</v>
      </c>
      <c r="D29" s="5">
        <v>1</v>
      </c>
      <c r="E29" s="5" t="s">
        <v>819</v>
      </c>
    </row>
    <row r="30" spans="1:5" x14ac:dyDescent="0.2">
      <c r="A30" s="5" t="s">
        <v>26</v>
      </c>
      <c r="B30" s="5" t="s">
        <v>435</v>
      </c>
      <c r="C30" s="5">
        <v>86.3</v>
      </c>
      <c r="D30" s="5">
        <v>3</v>
      </c>
      <c r="E30" s="5" t="s">
        <v>819</v>
      </c>
    </row>
    <row r="31" spans="1:5" x14ac:dyDescent="0.2">
      <c r="A31" s="5" t="s">
        <v>27</v>
      </c>
      <c r="B31" s="5" t="s">
        <v>436</v>
      </c>
      <c r="C31" s="5">
        <v>102.6</v>
      </c>
      <c r="D31" s="5">
        <v>3</v>
      </c>
      <c r="E31" s="5" t="s">
        <v>819</v>
      </c>
    </row>
    <row r="32" spans="1:5" x14ac:dyDescent="0.2">
      <c r="A32" s="5" t="s">
        <v>28</v>
      </c>
      <c r="B32" s="5" t="s">
        <v>437</v>
      </c>
      <c r="C32" s="5">
        <v>40.799999999999997</v>
      </c>
      <c r="D32" s="5">
        <v>1</v>
      </c>
      <c r="E32" s="5" t="s">
        <v>819</v>
      </c>
    </row>
    <row r="33" spans="1:5" x14ac:dyDescent="0.2">
      <c r="A33" s="5" t="s">
        <v>29</v>
      </c>
      <c r="B33" s="5" t="s">
        <v>438</v>
      </c>
      <c r="C33" s="5">
        <v>93.3</v>
      </c>
      <c r="D33" s="5">
        <v>3</v>
      </c>
      <c r="E33" s="5" t="s">
        <v>819</v>
      </c>
    </row>
    <row r="34" spans="1:5" x14ac:dyDescent="0.2">
      <c r="A34" s="5" t="s">
        <v>30</v>
      </c>
      <c r="B34" s="5" t="s">
        <v>439</v>
      </c>
      <c r="C34" s="5">
        <v>60.7</v>
      </c>
      <c r="D34" s="5">
        <v>1</v>
      </c>
      <c r="E34" s="5" t="s">
        <v>820</v>
      </c>
    </row>
    <row r="35" spans="1:5" x14ac:dyDescent="0.2">
      <c r="A35" s="5" t="s">
        <v>31</v>
      </c>
      <c r="B35" s="5" t="s">
        <v>440</v>
      </c>
      <c r="C35" s="5">
        <v>71</v>
      </c>
      <c r="D35" s="5">
        <v>1</v>
      </c>
      <c r="E35" s="5" t="s">
        <v>819</v>
      </c>
    </row>
    <row r="36" spans="1:5" x14ac:dyDescent="0.2">
      <c r="A36" s="5" t="s">
        <v>32</v>
      </c>
      <c r="B36" s="5" t="s">
        <v>441</v>
      </c>
      <c r="C36" s="5">
        <v>46.7</v>
      </c>
      <c r="D36" s="5">
        <v>2</v>
      </c>
      <c r="E36" s="5" t="s">
        <v>819</v>
      </c>
    </row>
    <row r="37" spans="1:5" x14ac:dyDescent="0.2">
      <c r="A37" s="5" t="s">
        <v>33</v>
      </c>
      <c r="B37" s="5" t="s">
        <v>442</v>
      </c>
      <c r="C37" s="5">
        <v>47</v>
      </c>
      <c r="D37" s="5">
        <v>9</v>
      </c>
      <c r="E37" s="5" t="s">
        <v>819</v>
      </c>
    </row>
    <row r="38" spans="1:5" x14ac:dyDescent="0.2">
      <c r="A38" s="5" t="s">
        <v>34</v>
      </c>
      <c r="B38" s="5" t="s">
        <v>443</v>
      </c>
      <c r="C38" s="5">
        <v>106.9</v>
      </c>
      <c r="D38" s="5">
        <v>1</v>
      </c>
      <c r="E38" s="5" t="s">
        <v>820</v>
      </c>
    </row>
    <row r="39" spans="1:5" x14ac:dyDescent="0.2">
      <c r="A39" s="5" t="s">
        <v>35</v>
      </c>
      <c r="B39" s="5" t="s">
        <v>444</v>
      </c>
      <c r="C39" s="5">
        <v>35</v>
      </c>
      <c r="D39" s="5">
        <v>2</v>
      </c>
      <c r="E39" s="5" t="s">
        <v>819</v>
      </c>
    </row>
    <row r="40" spans="1:5" x14ac:dyDescent="0.2">
      <c r="A40" s="5" t="s">
        <v>36</v>
      </c>
      <c r="B40" s="5" t="s">
        <v>445</v>
      </c>
      <c r="C40" s="5">
        <v>48.9</v>
      </c>
      <c r="D40" s="5">
        <v>2</v>
      </c>
      <c r="E40" s="5" t="s">
        <v>819</v>
      </c>
    </row>
    <row r="41" spans="1:5" x14ac:dyDescent="0.2">
      <c r="A41" s="5" t="s">
        <v>37</v>
      </c>
      <c r="B41" s="5" t="s">
        <v>446</v>
      </c>
      <c r="C41" s="5">
        <v>44.3</v>
      </c>
      <c r="D41" s="5">
        <v>1</v>
      </c>
      <c r="E41" s="5" t="s">
        <v>819</v>
      </c>
    </row>
    <row r="42" spans="1:5" x14ac:dyDescent="0.2">
      <c r="A42" s="5" t="s">
        <v>38</v>
      </c>
      <c r="B42" s="5" t="s">
        <v>447</v>
      </c>
      <c r="C42" s="5">
        <v>76.7</v>
      </c>
      <c r="D42" s="5">
        <v>2</v>
      </c>
      <c r="E42" s="5" t="s">
        <v>819</v>
      </c>
    </row>
    <row r="43" spans="1:5" x14ac:dyDescent="0.2">
      <c r="A43" s="5" t="s">
        <v>39</v>
      </c>
      <c r="B43" s="5" t="s">
        <v>448</v>
      </c>
      <c r="C43" s="5">
        <v>94.4</v>
      </c>
      <c r="D43" s="5">
        <v>1</v>
      </c>
      <c r="E43" s="5" t="s">
        <v>819</v>
      </c>
    </row>
    <row r="44" spans="1:5" x14ac:dyDescent="0.2">
      <c r="A44" s="5" t="s">
        <v>40</v>
      </c>
      <c r="B44" s="5" t="s">
        <v>449</v>
      </c>
      <c r="C44" s="5">
        <v>46</v>
      </c>
      <c r="D44" s="5">
        <v>2</v>
      </c>
      <c r="E44" s="5" t="s">
        <v>819</v>
      </c>
    </row>
    <row r="45" spans="1:5" x14ac:dyDescent="0.2">
      <c r="A45" s="5" t="s">
        <v>41</v>
      </c>
      <c r="B45" s="5" t="s">
        <v>450</v>
      </c>
      <c r="C45" s="5">
        <v>108.9</v>
      </c>
      <c r="D45" s="5">
        <v>4</v>
      </c>
      <c r="E45" s="5" t="s">
        <v>819</v>
      </c>
    </row>
    <row r="46" spans="1:5" x14ac:dyDescent="0.2">
      <c r="A46" s="5" t="s">
        <v>42</v>
      </c>
      <c r="B46" s="5" t="s">
        <v>451</v>
      </c>
      <c r="C46" s="5">
        <v>45.8</v>
      </c>
      <c r="D46" s="5">
        <v>1</v>
      </c>
      <c r="E46" s="5" t="s">
        <v>820</v>
      </c>
    </row>
    <row r="47" spans="1:5" x14ac:dyDescent="0.2">
      <c r="A47" s="5" t="s">
        <v>43</v>
      </c>
      <c r="B47" s="5" t="s">
        <v>816</v>
      </c>
      <c r="C47" s="5">
        <v>53.1</v>
      </c>
      <c r="D47" s="5">
        <v>8</v>
      </c>
      <c r="E47" s="5" t="s">
        <v>819</v>
      </c>
    </row>
    <row r="48" spans="1:5" x14ac:dyDescent="0.2">
      <c r="A48" s="5" t="s">
        <v>44</v>
      </c>
      <c r="B48" s="5" t="s">
        <v>817</v>
      </c>
      <c r="C48" s="5">
        <v>41.5</v>
      </c>
      <c r="D48" s="5">
        <v>5</v>
      </c>
      <c r="E48" s="5" t="s">
        <v>819</v>
      </c>
    </row>
    <row r="49" spans="1:5" x14ac:dyDescent="0.2">
      <c r="A49" s="5" t="s">
        <v>45</v>
      </c>
      <c r="B49" s="5" t="s">
        <v>452</v>
      </c>
      <c r="C49" s="5">
        <v>21</v>
      </c>
      <c r="D49" s="5">
        <v>5</v>
      </c>
      <c r="E49" s="5" t="s">
        <v>819</v>
      </c>
    </row>
    <row r="50" spans="1:5" x14ac:dyDescent="0.2">
      <c r="A50" s="5" t="s">
        <v>46</v>
      </c>
      <c r="B50" s="5" t="s">
        <v>453</v>
      </c>
      <c r="C50" s="5">
        <v>81.599999999999994</v>
      </c>
      <c r="D50" s="5">
        <v>6</v>
      </c>
      <c r="E50" s="5" t="s">
        <v>819</v>
      </c>
    </row>
    <row r="51" spans="1:5" x14ac:dyDescent="0.2">
      <c r="A51" s="5" t="s">
        <v>47</v>
      </c>
      <c r="B51" s="5" t="s">
        <v>454</v>
      </c>
      <c r="C51" s="5">
        <v>70.400000000000006</v>
      </c>
      <c r="D51" s="5">
        <v>6</v>
      </c>
      <c r="E51" s="5" t="s">
        <v>819</v>
      </c>
    </row>
    <row r="52" spans="1:5" x14ac:dyDescent="0.2">
      <c r="A52" s="5" t="s">
        <v>48</v>
      </c>
      <c r="B52" s="5" t="s">
        <v>455</v>
      </c>
      <c r="C52" s="5">
        <v>67.5</v>
      </c>
      <c r="D52" s="5">
        <v>2</v>
      </c>
      <c r="E52" s="5" t="s">
        <v>819</v>
      </c>
    </row>
    <row r="53" spans="1:5" x14ac:dyDescent="0.2">
      <c r="A53" s="5" t="s">
        <v>49</v>
      </c>
      <c r="B53" s="5" t="s">
        <v>456</v>
      </c>
      <c r="C53" s="5">
        <v>47.2</v>
      </c>
      <c r="D53" s="5">
        <v>2</v>
      </c>
      <c r="E53" s="5" t="s">
        <v>819</v>
      </c>
    </row>
    <row r="54" spans="1:5" x14ac:dyDescent="0.2">
      <c r="A54" s="5" t="s">
        <v>50</v>
      </c>
      <c r="B54" s="5" t="s">
        <v>457</v>
      </c>
      <c r="C54" s="5">
        <v>25.5</v>
      </c>
      <c r="D54" s="5">
        <v>6</v>
      </c>
      <c r="E54" s="5" t="s">
        <v>819</v>
      </c>
    </row>
    <row r="55" spans="1:5" x14ac:dyDescent="0.2">
      <c r="A55" s="5" t="s">
        <v>51</v>
      </c>
      <c r="B55" s="5" t="s">
        <v>458</v>
      </c>
      <c r="C55" s="5">
        <v>27</v>
      </c>
      <c r="D55" s="5">
        <v>1</v>
      </c>
      <c r="E55" s="5" t="s">
        <v>819</v>
      </c>
    </row>
    <row r="56" spans="1:5" x14ac:dyDescent="0.2">
      <c r="A56" s="5" t="s">
        <v>52</v>
      </c>
      <c r="B56" s="5" t="s">
        <v>459</v>
      </c>
      <c r="C56" s="5">
        <v>29.2</v>
      </c>
      <c r="D56" s="5">
        <v>3</v>
      </c>
      <c r="E56" s="5" t="s">
        <v>819</v>
      </c>
    </row>
    <row r="57" spans="1:5" x14ac:dyDescent="0.2">
      <c r="A57" s="5" t="s">
        <v>53</v>
      </c>
      <c r="B57" s="5" t="s">
        <v>460</v>
      </c>
      <c r="C57" s="5">
        <v>293.60000000000002</v>
      </c>
      <c r="D57" s="5">
        <v>9</v>
      </c>
      <c r="E57" s="5" t="s">
        <v>819</v>
      </c>
    </row>
    <row r="58" spans="1:5" x14ac:dyDescent="0.2">
      <c r="A58" s="5" t="s">
        <v>54</v>
      </c>
      <c r="B58" s="5" t="s">
        <v>461</v>
      </c>
      <c r="C58" s="5">
        <v>48.2</v>
      </c>
      <c r="D58" s="5">
        <v>5</v>
      </c>
      <c r="E58" s="5" t="s">
        <v>819</v>
      </c>
    </row>
    <row r="59" spans="1:5" x14ac:dyDescent="0.2">
      <c r="A59" s="5" t="s">
        <v>55</v>
      </c>
      <c r="B59" s="5" t="s">
        <v>462</v>
      </c>
      <c r="C59" s="5">
        <v>76.7</v>
      </c>
      <c r="D59" s="5">
        <v>1</v>
      </c>
      <c r="E59" s="5" t="s">
        <v>820</v>
      </c>
    </row>
    <row r="60" spans="1:5" x14ac:dyDescent="0.2">
      <c r="A60" s="5" t="s">
        <v>56</v>
      </c>
      <c r="B60" s="5" t="s">
        <v>463</v>
      </c>
      <c r="C60" s="5">
        <v>57.3</v>
      </c>
      <c r="D60" s="5">
        <v>1</v>
      </c>
      <c r="E60" s="5" t="s">
        <v>820</v>
      </c>
    </row>
    <row r="61" spans="1:5" x14ac:dyDescent="0.2">
      <c r="A61" s="5" t="s">
        <v>57</v>
      </c>
      <c r="B61" s="5" t="s">
        <v>464</v>
      </c>
      <c r="C61" s="5">
        <v>70.7</v>
      </c>
      <c r="D61" s="5">
        <v>3</v>
      </c>
      <c r="E61" s="5" t="s">
        <v>819</v>
      </c>
    </row>
    <row r="62" spans="1:5" x14ac:dyDescent="0.2">
      <c r="A62" s="5" t="s">
        <v>58</v>
      </c>
      <c r="B62" s="5" t="s">
        <v>465</v>
      </c>
      <c r="C62" s="5">
        <v>46.9</v>
      </c>
      <c r="D62" s="5">
        <v>11</v>
      </c>
      <c r="E62" s="5" t="s">
        <v>819</v>
      </c>
    </row>
    <row r="63" spans="1:5" x14ac:dyDescent="0.2">
      <c r="A63" s="5" t="s">
        <v>59</v>
      </c>
      <c r="B63" s="5" t="s">
        <v>466</v>
      </c>
      <c r="C63" s="5">
        <v>96.8</v>
      </c>
      <c r="D63" s="5">
        <v>1</v>
      </c>
      <c r="E63" s="5" t="s">
        <v>820</v>
      </c>
    </row>
    <row r="64" spans="1:5" x14ac:dyDescent="0.2">
      <c r="A64" s="5" t="s">
        <v>60</v>
      </c>
      <c r="B64" s="5" t="s">
        <v>467</v>
      </c>
      <c r="C64" s="5">
        <v>20.100000000000001</v>
      </c>
      <c r="D64" s="5">
        <v>1</v>
      </c>
      <c r="E64" s="5" t="s">
        <v>819</v>
      </c>
    </row>
    <row r="65" spans="1:5" x14ac:dyDescent="0.2">
      <c r="A65" s="5" t="s">
        <v>61</v>
      </c>
      <c r="B65" s="5" t="s">
        <v>468</v>
      </c>
      <c r="C65" s="5">
        <v>61.5</v>
      </c>
      <c r="D65" s="5">
        <v>2</v>
      </c>
      <c r="E65" s="5" t="s">
        <v>819</v>
      </c>
    </row>
    <row r="66" spans="1:5" x14ac:dyDescent="0.2">
      <c r="A66" s="5" t="s">
        <v>62</v>
      </c>
      <c r="B66" s="5" t="s">
        <v>469</v>
      </c>
      <c r="C66" s="5">
        <v>99.4</v>
      </c>
      <c r="D66" s="5">
        <v>2</v>
      </c>
      <c r="E66" s="5" t="s">
        <v>819</v>
      </c>
    </row>
    <row r="67" spans="1:5" x14ac:dyDescent="0.2">
      <c r="A67" s="5" t="s">
        <v>63</v>
      </c>
      <c r="B67" s="5" t="s">
        <v>470</v>
      </c>
      <c r="C67" s="5">
        <v>32.700000000000003</v>
      </c>
      <c r="D67" s="5">
        <v>3</v>
      </c>
      <c r="E67" s="5" t="s">
        <v>819</v>
      </c>
    </row>
    <row r="68" spans="1:5" x14ac:dyDescent="0.2">
      <c r="A68" s="5" t="s">
        <v>64</v>
      </c>
      <c r="B68" s="5" t="s">
        <v>471</v>
      </c>
      <c r="C68" s="5">
        <v>70.900000000000006</v>
      </c>
      <c r="D68" s="5">
        <v>1</v>
      </c>
      <c r="E68" s="5" t="s">
        <v>819</v>
      </c>
    </row>
    <row r="69" spans="1:5" x14ac:dyDescent="0.2">
      <c r="A69" s="5" t="s">
        <v>65</v>
      </c>
      <c r="B69" s="5" t="s">
        <v>472</v>
      </c>
      <c r="C69" s="5">
        <v>54.2</v>
      </c>
      <c r="D69" s="5">
        <v>3</v>
      </c>
      <c r="E69" s="5" t="s">
        <v>819</v>
      </c>
    </row>
    <row r="70" spans="1:5" x14ac:dyDescent="0.2">
      <c r="A70" s="5" t="s">
        <v>66</v>
      </c>
      <c r="B70" s="5" t="s">
        <v>473</v>
      </c>
      <c r="C70" s="5">
        <v>33.5</v>
      </c>
      <c r="D70" s="5">
        <v>1</v>
      </c>
      <c r="E70" s="5" t="s">
        <v>820</v>
      </c>
    </row>
    <row r="71" spans="1:5" x14ac:dyDescent="0.2">
      <c r="A71" s="5" t="s">
        <v>67</v>
      </c>
      <c r="B71" s="5" t="s">
        <v>474</v>
      </c>
      <c r="C71" s="5">
        <v>24.3</v>
      </c>
      <c r="D71" s="5">
        <v>4</v>
      </c>
      <c r="E71" s="5" t="s">
        <v>819</v>
      </c>
    </row>
    <row r="72" spans="1:5" x14ac:dyDescent="0.2">
      <c r="A72" s="5" t="s">
        <v>68</v>
      </c>
      <c r="B72" s="5" t="s">
        <v>475</v>
      </c>
      <c r="C72" s="5">
        <v>47.7</v>
      </c>
      <c r="D72" s="5">
        <v>1</v>
      </c>
      <c r="E72" s="5" t="s">
        <v>819</v>
      </c>
    </row>
    <row r="73" spans="1:5" x14ac:dyDescent="0.2">
      <c r="A73" s="5" t="s">
        <v>69</v>
      </c>
      <c r="B73" s="5" t="s">
        <v>476</v>
      </c>
      <c r="C73" s="5">
        <v>68.099999999999994</v>
      </c>
      <c r="D73" s="5">
        <v>1</v>
      </c>
      <c r="E73" s="5" t="s">
        <v>819</v>
      </c>
    </row>
    <row r="74" spans="1:5" x14ac:dyDescent="0.2">
      <c r="A74" s="5" t="s">
        <v>70</v>
      </c>
      <c r="B74" s="5" t="s">
        <v>477</v>
      </c>
      <c r="C74" s="5">
        <v>114.1</v>
      </c>
      <c r="D74" s="5">
        <v>2</v>
      </c>
      <c r="E74" s="5" t="s">
        <v>819</v>
      </c>
    </row>
    <row r="75" spans="1:5" x14ac:dyDescent="0.2">
      <c r="A75" s="5" t="s">
        <v>71</v>
      </c>
      <c r="B75" s="5" t="s">
        <v>478</v>
      </c>
      <c r="C75" s="5">
        <v>219.9</v>
      </c>
      <c r="D75" s="5">
        <v>1</v>
      </c>
      <c r="E75" s="5" t="s">
        <v>819</v>
      </c>
    </row>
    <row r="76" spans="1:5" x14ac:dyDescent="0.2">
      <c r="A76" s="5" t="s">
        <v>72</v>
      </c>
      <c r="B76" s="5" t="s">
        <v>479</v>
      </c>
      <c r="C76" s="5">
        <v>120.2</v>
      </c>
      <c r="D76" s="5">
        <v>1</v>
      </c>
      <c r="E76" s="5" t="s">
        <v>820</v>
      </c>
    </row>
    <row r="77" spans="1:5" x14ac:dyDescent="0.2">
      <c r="A77" s="5" t="s">
        <v>73</v>
      </c>
      <c r="B77" s="5" t="s">
        <v>480</v>
      </c>
      <c r="C77" s="5">
        <v>103.1</v>
      </c>
      <c r="D77" s="5">
        <v>3</v>
      </c>
      <c r="E77" s="5" t="s">
        <v>819</v>
      </c>
    </row>
    <row r="78" spans="1:5" x14ac:dyDescent="0.2">
      <c r="A78" s="5" t="s">
        <v>74</v>
      </c>
      <c r="B78" s="5" t="s">
        <v>481</v>
      </c>
      <c r="C78" s="5">
        <v>36.9</v>
      </c>
      <c r="D78" s="5">
        <v>1</v>
      </c>
      <c r="E78" s="5" t="s">
        <v>819</v>
      </c>
    </row>
    <row r="79" spans="1:5" x14ac:dyDescent="0.2">
      <c r="A79" s="5" t="s">
        <v>75</v>
      </c>
      <c r="B79" s="5" t="s">
        <v>482</v>
      </c>
      <c r="C79" s="5">
        <v>92.7</v>
      </c>
      <c r="D79" s="5">
        <v>1</v>
      </c>
      <c r="E79" s="5" t="s">
        <v>819</v>
      </c>
    </row>
    <row r="80" spans="1:5" x14ac:dyDescent="0.2">
      <c r="A80" s="5" t="s">
        <v>76</v>
      </c>
      <c r="B80" s="5" t="s">
        <v>483</v>
      </c>
      <c r="C80" s="5">
        <v>30.8</v>
      </c>
      <c r="D80" s="5">
        <v>1</v>
      </c>
      <c r="E80" s="5" t="s">
        <v>819</v>
      </c>
    </row>
    <row r="81" spans="1:5" x14ac:dyDescent="0.2">
      <c r="A81" s="5" t="s">
        <v>77</v>
      </c>
      <c r="B81" s="5" t="s">
        <v>484</v>
      </c>
      <c r="C81" s="5">
        <v>65.099999999999994</v>
      </c>
      <c r="D81" s="5">
        <v>2</v>
      </c>
      <c r="E81" s="5" t="s">
        <v>819</v>
      </c>
    </row>
    <row r="82" spans="1:5" x14ac:dyDescent="0.2">
      <c r="A82" s="5" t="s">
        <v>78</v>
      </c>
      <c r="B82" s="5" t="s">
        <v>485</v>
      </c>
      <c r="C82" s="5">
        <v>49.1</v>
      </c>
      <c r="D82" s="5">
        <v>1</v>
      </c>
      <c r="E82" s="5" t="s">
        <v>819</v>
      </c>
    </row>
    <row r="83" spans="1:5" x14ac:dyDescent="0.2">
      <c r="A83" s="5" t="s">
        <v>79</v>
      </c>
      <c r="B83" s="5" t="s">
        <v>486</v>
      </c>
      <c r="C83" s="5">
        <v>100.4</v>
      </c>
      <c r="D83" s="5">
        <v>7</v>
      </c>
      <c r="E83" s="5" t="s">
        <v>819</v>
      </c>
    </row>
    <row r="84" spans="1:5" x14ac:dyDescent="0.2">
      <c r="A84" s="5" t="s">
        <v>80</v>
      </c>
      <c r="B84" s="5" t="s">
        <v>487</v>
      </c>
      <c r="C84" s="5">
        <v>57.5</v>
      </c>
      <c r="D84" s="5">
        <v>1</v>
      </c>
      <c r="E84" s="5" t="s">
        <v>819</v>
      </c>
    </row>
    <row r="85" spans="1:5" x14ac:dyDescent="0.2">
      <c r="A85" s="5" t="s">
        <v>81</v>
      </c>
      <c r="B85" s="5" t="s">
        <v>488</v>
      </c>
      <c r="C85" s="5">
        <v>96.7</v>
      </c>
      <c r="D85" s="5">
        <v>5</v>
      </c>
      <c r="E85" s="5" t="s">
        <v>819</v>
      </c>
    </row>
    <row r="86" spans="1:5" x14ac:dyDescent="0.2">
      <c r="A86" s="5" t="s">
        <v>82</v>
      </c>
      <c r="B86" s="5" t="s">
        <v>489</v>
      </c>
      <c r="C86" s="5">
        <v>44.4</v>
      </c>
      <c r="D86" s="5">
        <v>1</v>
      </c>
      <c r="E86" s="5" t="s">
        <v>821</v>
      </c>
    </row>
    <row r="87" spans="1:5" x14ac:dyDescent="0.2">
      <c r="A87" s="5" t="s">
        <v>83</v>
      </c>
      <c r="B87" s="5" t="s">
        <v>490</v>
      </c>
      <c r="C87" s="5">
        <v>48.5</v>
      </c>
      <c r="D87" s="5">
        <v>3</v>
      </c>
      <c r="E87" s="5" t="s">
        <v>819</v>
      </c>
    </row>
    <row r="88" spans="1:5" x14ac:dyDescent="0.2">
      <c r="A88" s="5" t="s">
        <v>84</v>
      </c>
      <c r="B88" s="5" t="s">
        <v>491</v>
      </c>
      <c r="C88" s="5">
        <v>21.8</v>
      </c>
      <c r="D88" s="5">
        <v>1</v>
      </c>
      <c r="E88" s="5" t="s">
        <v>820</v>
      </c>
    </row>
    <row r="89" spans="1:5" x14ac:dyDescent="0.2">
      <c r="A89" s="5" t="s">
        <v>85</v>
      </c>
      <c r="B89" s="5" t="s">
        <v>492</v>
      </c>
      <c r="C89" s="5">
        <v>108</v>
      </c>
      <c r="D89" s="5">
        <v>3</v>
      </c>
      <c r="E89" s="5" t="s">
        <v>819</v>
      </c>
    </row>
    <row r="90" spans="1:5" x14ac:dyDescent="0.2">
      <c r="A90" s="5" t="s">
        <v>86</v>
      </c>
      <c r="B90" s="5" t="s">
        <v>493</v>
      </c>
      <c r="C90" s="5">
        <v>59.7</v>
      </c>
      <c r="D90" s="5">
        <v>2</v>
      </c>
      <c r="E90" s="5" t="s">
        <v>819</v>
      </c>
    </row>
    <row r="91" spans="1:5" x14ac:dyDescent="0.2">
      <c r="A91" s="5" t="s">
        <v>87</v>
      </c>
      <c r="B91" s="5" t="s">
        <v>494</v>
      </c>
      <c r="C91" s="5">
        <v>59.3</v>
      </c>
      <c r="D91" s="5">
        <v>2</v>
      </c>
      <c r="E91" s="5" t="s">
        <v>819</v>
      </c>
    </row>
    <row r="92" spans="1:5" x14ac:dyDescent="0.2">
      <c r="A92" s="5" t="s">
        <v>88</v>
      </c>
      <c r="B92" s="5" t="s">
        <v>495</v>
      </c>
      <c r="C92" s="5">
        <v>80.3</v>
      </c>
      <c r="D92" s="5">
        <v>19</v>
      </c>
      <c r="E92" s="5" t="s">
        <v>819</v>
      </c>
    </row>
    <row r="93" spans="1:5" x14ac:dyDescent="0.2">
      <c r="A93" s="5" t="s">
        <v>89</v>
      </c>
      <c r="B93" s="5" t="s">
        <v>496</v>
      </c>
      <c r="C93" s="5">
        <v>110.1</v>
      </c>
      <c r="D93" s="5">
        <v>1</v>
      </c>
      <c r="E93" s="5" t="s">
        <v>819</v>
      </c>
    </row>
    <row r="94" spans="1:5" x14ac:dyDescent="0.2">
      <c r="A94" s="5" t="s">
        <v>90</v>
      </c>
      <c r="B94" s="5" t="s">
        <v>497</v>
      </c>
      <c r="C94" s="5">
        <v>127.4</v>
      </c>
      <c r="D94" s="5">
        <v>9</v>
      </c>
      <c r="E94" s="5" t="s">
        <v>819</v>
      </c>
    </row>
    <row r="95" spans="1:5" x14ac:dyDescent="0.2">
      <c r="A95" s="5" t="s">
        <v>91</v>
      </c>
      <c r="B95" s="5" t="s">
        <v>498</v>
      </c>
      <c r="C95" s="5">
        <v>66.900000000000006</v>
      </c>
      <c r="D95" s="5">
        <v>4</v>
      </c>
      <c r="E95" s="5" t="s">
        <v>819</v>
      </c>
    </row>
    <row r="96" spans="1:5" x14ac:dyDescent="0.2">
      <c r="A96" s="5" t="s">
        <v>92</v>
      </c>
      <c r="B96" s="5" t="s">
        <v>499</v>
      </c>
      <c r="C96" s="5">
        <v>26.6</v>
      </c>
      <c r="D96" s="5">
        <v>1</v>
      </c>
      <c r="E96" s="5" t="s">
        <v>819</v>
      </c>
    </row>
    <row r="97" spans="1:5" x14ac:dyDescent="0.2">
      <c r="A97" s="5" t="s">
        <v>93</v>
      </c>
      <c r="B97" s="5" t="s">
        <v>500</v>
      </c>
      <c r="C97" s="5">
        <v>63.1</v>
      </c>
      <c r="D97" s="5">
        <v>4</v>
      </c>
      <c r="E97" s="5" t="s">
        <v>819</v>
      </c>
    </row>
    <row r="98" spans="1:5" x14ac:dyDescent="0.2">
      <c r="A98" s="5" t="s">
        <v>94</v>
      </c>
      <c r="B98" s="5" t="s">
        <v>501</v>
      </c>
      <c r="C98" s="5">
        <v>61.4</v>
      </c>
      <c r="D98" s="5">
        <v>2</v>
      </c>
      <c r="E98" s="5" t="s">
        <v>819</v>
      </c>
    </row>
    <row r="99" spans="1:5" x14ac:dyDescent="0.2">
      <c r="A99" s="5" t="s">
        <v>95</v>
      </c>
      <c r="B99" s="5" t="s">
        <v>502</v>
      </c>
      <c r="C99" s="5">
        <v>251.3</v>
      </c>
      <c r="D99" s="5">
        <v>21</v>
      </c>
      <c r="E99" s="5" t="s">
        <v>819</v>
      </c>
    </row>
    <row r="100" spans="1:5" x14ac:dyDescent="0.2">
      <c r="A100" s="5" t="s">
        <v>96</v>
      </c>
      <c r="B100" s="5" t="s">
        <v>503</v>
      </c>
      <c r="C100" s="5">
        <v>78.5</v>
      </c>
      <c r="D100" s="5">
        <v>1</v>
      </c>
      <c r="E100" s="5" t="s">
        <v>820</v>
      </c>
    </row>
    <row r="101" spans="1:5" x14ac:dyDescent="0.2">
      <c r="A101" s="5" t="s">
        <v>97</v>
      </c>
      <c r="B101" s="5" t="s">
        <v>504</v>
      </c>
      <c r="C101" s="5">
        <v>50.5</v>
      </c>
      <c r="D101" s="5">
        <v>5</v>
      </c>
      <c r="E101" s="5" t="s">
        <v>819</v>
      </c>
    </row>
    <row r="102" spans="1:5" x14ac:dyDescent="0.2">
      <c r="A102" s="5" t="s">
        <v>98</v>
      </c>
      <c r="B102" s="5" t="s">
        <v>505</v>
      </c>
      <c r="C102" s="5">
        <v>51</v>
      </c>
      <c r="D102" s="5">
        <v>1</v>
      </c>
      <c r="E102" s="5" t="s">
        <v>820</v>
      </c>
    </row>
    <row r="103" spans="1:5" x14ac:dyDescent="0.2">
      <c r="A103" s="5" t="s">
        <v>99</v>
      </c>
      <c r="B103" s="5" t="s">
        <v>506</v>
      </c>
      <c r="C103" s="5">
        <v>78.5</v>
      </c>
      <c r="D103" s="5">
        <v>1</v>
      </c>
      <c r="E103" s="5" t="s">
        <v>820</v>
      </c>
    </row>
    <row r="104" spans="1:5" x14ac:dyDescent="0.2">
      <c r="A104" s="5" t="s">
        <v>100</v>
      </c>
      <c r="B104" s="5" t="s">
        <v>507</v>
      </c>
      <c r="C104" s="5">
        <v>23.2</v>
      </c>
      <c r="D104" s="5">
        <v>1</v>
      </c>
      <c r="E104" s="5" t="s">
        <v>819</v>
      </c>
    </row>
    <row r="105" spans="1:5" x14ac:dyDescent="0.2">
      <c r="A105" s="5" t="s">
        <v>101</v>
      </c>
      <c r="B105" s="5" t="s">
        <v>508</v>
      </c>
      <c r="C105" s="5">
        <v>382.4</v>
      </c>
      <c r="D105" s="5">
        <v>1</v>
      </c>
      <c r="E105" s="5" t="s">
        <v>820</v>
      </c>
    </row>
    <row r="106" spans="1:5" x14ac:dyDescent="0.2">
      <c r="A106" s="5" t="s">
        <v>102</v>
      </c>
      <c r="B106" s="5" t="s">
        <v>509</v>
      </c>
      <c r="C106" s="5">
        <v>59.2</v>
      </c>
      <c r="D106" s="5">
        <v>1</v>
      </c>
      <c r="E106" s="5" t="s">
        <v>820</v>
      </c>
    </row>
    <row r="107" spans="1:5" x14ac:dyDescent="0.2">
      <c r="A107" s="5" t="s">
        <v>103</v>
      </c>
      <c r="B107" s="5" t="s">
        <v>510</v>
      </c>
      <c r="C107" s="5">
        <v>114.2</v>
      </c>
      <c r="D107" s="5">
        <v>4</v>
      </c>
      <c r="E107" s="5" t="s">
        <v>819</v>
      </c>
    </row>
    <row r="108" spans="1:5" x14ac:dyDescent="0.2">
      <c r="A108" s="6" t="s">
        <v>104</v>
      </c>
      <c r="B108" s="6" t="s">
        <v>511</v>
      </c>
      <c r="C108" s="6">
        <v>101.4</v>
      </c>
      <c r="D108" s="6">
        <v>1</v>
      </c>
      <c r="E108" s="6" t="s">
        <v>821</v>
      </c>
    </row>
    <row r="109" spans="1:5" x14ac:dyDescent="0.2">
      <c r="A109" s="5" t="s">
        <v>105</v>
      </c>
      <c r="B109" s="5" t="s">
        <v>512</v>
      </c>
      <c r="C109" s="5">
        <v>24.2</v>
      </c>
      <c r="D109" s="5">
        <v>5</v>
      </c>
      <c r="E109" s="5" t="s">
        <v>819</v>
      </c>
    </row>
    <row r="110" spans="1:5" x14ac:dyDescent="0.2">
      <c r="A110" s="5" t="s">
        <v>106</v>
      </c>
      <c r="B110" s="5" t="s">
        <v>513</v>
      </c>
      <c r="C110" s="5">
        <v>61.8</v>
      </c>
      <c r="D110" s="5">
        <v>1</v>
      </c>
      <c r="E110" s="5" t="s">
        <v>819</v>
      </c>
    </row>
    <row r="111" spans="1:5" x14ac:dyDescent="0.2">
      <c r="A111" s="5" t="s">
        <v>107</v>
      </c>
      <c r="B111" s="5" t="s">
        <v>514</v>
      </c>
      <c r="C111" s="5">
        <v>51.8</v>
      </c>
      <c r="D111" s="5">
        <v>2</v>
      </c>
      <c r="E111" s="5" t="s">
        <v>819</v>
      </c>
    </row>
    <row r="112" spans="1:5" x14ac:dyDescent="0.2">
      <c r="A112" s="5" t="s">
        <v>108</v>
      </c>
      <c r="B112" s="5" t="s">
        <v>515</v>
      </c>
      <c r="C112" s="5">
        <v>60</v>
      </c>
      <c r="D112" s="5">
        <v>1</v>
      </c>
      <c r="E112" s="5" t="s">
        <v>819</v>
      </c>
    </row>
    <row r="113" spans="1:5" x14ac:dyDescent="0.2">
      <c r="A113" s="5" t="s">
        <v>109</v>
      </c>
      <c r="B113" s="5" t="s">
        <v>516</v>
      </c>
      <c r="C113" s="5">
        <v>109.2</v>
      </c>
      <c r="D113" s="5">
        <v>1</v>
      </c>
      <c r="E113" s="5" t="s">
        <v>819</v>
      </c>
    </row>
    <row r="114" spans="1:5" x14ac:dyDescent="0.2">
      <c r="A114" s="5" t="s">
        <v>110</v>
      </c>
      <c r="B114" s="5" t="s">
        <v>517</v>
      </c>
      <c r="C114" s="5">
        <v>30.5</v>
      </c>
      <c r="D114" s="5">
        <v>3</v>
      </c>
      <c r="E114" s="5" t="s">
        <v>819</v>
      </c>
    </row>
    <row r="115" spans="1:5" x14ac:dyDescent="0.2">
      <c r="A115" s="5" t="s">
        <v>111</v>
      </c>
      <c r="B115" s="5" t="s">
        <v>518</v>
      </c>
      <c r="C115" s="5">
        <v>52.9</v>
      </c>
      <c r="D115" s="5">
        <v>3</v>
      </c>
      <c r="E115" s="5" t="s">
        <v>819</v>
      </c>
    </row>
    <row r="116" spans="1:5" x14ac:dyDescent="0.2">
      <c r="A116" s="5" t="s">
        <v>112</v>
      </c>
      <c r="B116" s="5" t="s">
        <v>519</v>
      </c>
      <c r="C116" s="5">
        <v>112.6</v>
      </c>
      <c r="D116" s="5">
        <v>1</v>
      </c>
      <c r="E116" s="5" t="s">
        <v>820</v>
      </c>
    </row>
    <row r="117" spans="1:5" x14ac:dyDescent="0.2">
      <c r="A117" s="5" t="s">
        <v>113</v>
      </c>
      <c r="B117" s="5" t="s">
        <v>520</v>
      </c>
      <c r="C117" s="5">
        <v>31.8</v>
      </c>
      <c r="D117" s="5">
        <v>3</v>
      </c>
      <c r="E117" s="5" t="s">
        <v>819</v>
      </c>
    </row>
    <row r="118" spans="1:5" x14ac:dyDescent="0.2">
      <c r="A118" s="5" t="s">
        <v>114</v>
      </c>
      <c r="B118" s="5" t="s">
        <v>521</v>
      </c>
      <c r="C118" s="5">
        <v>46.9</v>
      </c>
      <c r="D118" s="5">
        <v>16</v>
      </c>
      <c r="E118" s="5" t="s">
        <v>819</v>
      </c>
    </row>
    <row r="119" spans="1:5" x14ac:dyDescent="0.2">
      <c r="A119" s="5" t="s">
        <v>115</v>
      </c>
      <c r="B119" s="5" t="s">
        <v>522</v>
      </c>
      <c r="C119" s="5">
        <v>55.2</v>
      </c>
      <c r="D119" s="5">
        <v>1</v>
      </c>
      <c r="E119" s="5" t="s">
        <v>819</v>
      </c>
    </row>
    <row r="120" spans="1:5" x14ac:dyDescent="0.2">
      <c r="A120" s="5" t="s">
        <v>116</v>
      </c>
      <c r="B120" s="5" t="s">
        <v>523</v>
      </c>
      <c r="C120" s="5">
        <v>423.2</v>
      </c>
      <c r="D120" s="5">
        <v>3</v>
      </c>
      <c r="E120" s="5" t="s">
        <v>819</v>
      </c>
    </row>
    <row r="121" spans="1:5" x14ac:dyDescent="0.2">
      <c r="A121" s="5" t="s">
        <v>117</v>
      </c>
      <c r="B121" s="5" t="s">
        <v>524</v>
      </c>
      <c r="C121" s="5">
        <v>112.2</v>
      </c>
      <c r="D121" s="5">
        <v>1</v>
      </c>
      <c r="E121" s="5" t="s">
        <v>819</v>
      </c>
    </row>
    <row r="122" spans="1:5" x14ac:dyDescent="0.2">
      <c r="A122" s="5" t="s">
        <v>118</v>
      </c>
      <c r="B122" s="5" t="s">
        <v>525</v>
      </c>
      <c r="C122" s="5">
        <v>31.6</v>
      </c>
      <c r="D122" s="5">
        <v>1</v>
      </c>
      <c r="E122" s="5" t="s">
        <v>819</v>
      </c>
    </row>
    <row r="123" spans="1:5" x14ac:dyDescent="0.2">
      <c r="A123" s="5" t="s">
        <v>119</v>
      </c>
      <c r="B123" s="5" t="s">
        <v>526</v>
      </c>
      <c r="C123" s="5">
        <v>64.3</v>
      </c>
      <c r="D123" s="5">
        <v>3</v>
      </c>
      <c r="E123" s="5" t="s">
        <v>819</v>
      </c>
    </row>
    <row r="124" spans="1:5" x14ac:dyDescent="0.2">
      <c r="A124" s="5" t="s">
        <v>120</v>
      </c>
      <c r="B124" s="5" t="s">
        <v>527</v>
      </c>
      <c r="C124" s="5">
        <v>8.1</v>
      </c>
      <c r="D124" s="5">
        <v>1</v>
      </c>
      <c r="E124" s="5" t="s">
        <v>820</v>
      </c>
    </row>
    <row r="125" spans="1:5" x14ac:dyDescent="0.2">
      <c r="A125" s="5" t="s">
        <v>121</v>
      </c>
      <c r="B125" s="5" t="s">
        <v>528</v>
      </c>
      <c r="C125" s="5">
        <v>30.7</v>
      </c>
      <c r="D125" s="5">
        <v>1</v>
      </c>
      <c r="E125" s="5" t="s">
        <v>819</v>
      </c>
    </row>
    <row r="126" spans="1:5" x14ac:dyDescent="0.2">
      <c r="A126" s="5" t="s">
        <v>122</v>
      </c>
      <c r="B126" s="5" t="s">
        <v>529</v>
      </c>
      <c r="C126" s="5">
        <v>49.3</v>
      </c>
      <c r="D126" s="5">
        <v>1</v>
      </c>
      <c r="E126" s="5" t="s">
        <v>819</v>
      </c>
    </row>
    <row r="127" spans="1:5" x14ac:dyDescent="0.2">
      <c r="A127" s="5" t="s">
        <v>123</v>
      </c>
      <c r="B127" s="5" t="s">
        <v>530</v>
      </c>
      <c r="C127" s="5">
        <v>58.6</v>
      </c>
      <c r="D127" s="5">
        <v>2</v>
      </c>
      <c r="E127" s="5" t="s">
        <v>819</v>
      </c>
    </row>
    <row r="128" spans="1:5" x14ac:dyDescent="0.2">
      <c r="A128" s="5" t="s">
        <v>124</v>
      </c>
      <c r="B128" s="5" t="s">
        <v>531</v>
      </c>
      <c r="C128" s="5">
        <v>60.3</v>
      </c>
      <c r="D128" s="5">
        <v>2</v>
      </c>
      <c r="E128" s="5" t="s">
        <v>819</v>
      </c>
    </row>
    <row r="129" spans="1:5" x14ac:dyDescent="0.2">
      <c r="A129" s="5" t="s">
        <v>125</v>
      </c>
      <c r="B129" s="5" t="s">
        <v>532</v>
      </c>
      <c r="C129" s="5">
        <v>40.799999999999997</v>
      </c>
      <c r="D129" s="5">
        <v>1</v>
      </c>
      <c r="E129" s="5" t="s">
        <v>819</v>
      </c>
    </row>
    <row r="130" spans="1:5" x14ac:dyDescent="0.2">
      <c r="A130" s="5" t="s">
        <v>126</v>
      </c>
      <c r="B130" s="5" t="s">
        <v>533</v>
      </c>
      <c r="C130" s="5">
        <v>58.8</v>
      </c>
      <c r="D130" s="5">
        <v>2</v>
      </c>
      <c r="E130" s="5" t="s">
        <v>819</v>
      </c>
    </row>
    <row r="131" spans="1:5" x14ac:dyDescent="0.2">
      <c r="A131" s="5" t="s">
        <v>127</v>
      </c>
      <c r="B131" s="5" t="s">
        <v>534</v>
      </c>
      <c r="C131" s="5">
        <v>92.3</v>
      </c>
      <c r="D131" s="5">
        <v>1</v>
      </c>
      <c r="E131" s="5" t="s">
        <v>819</v>
      </c>
    </row>
    <row r="132" spans="1:5" x14ac:dyDescent="0.2">
      <c r="A132" s="5" t="s">
        <v>128</v>
      </c>
      <c r="B132" s="5" t="s">
        <v>535</v>
      </c>
      <c r="C132" s="5">
        <v>56</v>
      </c>
      <c r="D132" s="5">
        <v>2</v>
      </c>
      <c r="E132" s="5" t="s">
        <v>819</v>
      </c>
    </row>
    <row r="133" spans="1:5" x14ac:dyDescent="0.2">
      <c r="A133" s="5" t="s">
        <v>129</v>
      </c>
      <c r="B133" s="5" t="s">
        <v>536</v>
      </c>
      <c r="C133" s="5">
        <v>165.1</v>
      </c>
      <c r="D133" s="5">
        <v>2</v>
      </c>
      <c r="E133" s="5" t="s">
        <v>819</v>
      </c>
    </row>
    <row r="134" spans="1:5" x14ac:dyDescent="0.2">
      <c r="A134" s="5" t="s">
        <v>130</v>
      </c>
      <c r="B134" s="5" t="s">
        <v>537</v>
      </c>
      <c r="C134" s="5">
        <v>33</v>
      </c>
      <c r="D134" s="5">
        <v>1</v>
      </c>
      <c r="E134" s="5" t="s">
        <v>819</v>
      </c>
    </row>
    <row r="135" spans="1:5" x14ac:dyDescent="0.2">
      <c r="A135" s="5" t="s">
        <v>131</v>
      </c>
      <c r="B135" s="5" t="s">
        <v>538</v>
      </c>
      <c r="C135" s="5">
        <v>111.6</v>
      </c>
      <c r="D135" s="5">
        <v>4</v>
      </c>
      <c r="E135" s="5" t="s">
        <v>819</v>
      </c>
    </row>
    <row r="136" spans="1:5" x14ac:dyDescent="0.2">
      <c r="A136" s="5" t="s">
        <v>132</v>
      </c>
      <c r="B136" s="5" t="s">
        <v>539</v>
      </c>
      <c r="C136" s="5">
        <v>81.7</v>
      </c>
      <c r="D136" s="5">
        <v>1</v>
      </c>
      <c r="E136" s="5" t="s">
        <v>821</v>
      </c>
    </row>
    <row r="137" spans="1:5" x14ac:dyDescent="0.2">
      <c r="A137" s="5" t="s">
        <v>133</v>
      </c>
      <c r="B137" s="5" t="s">
        <v>540</v>
      </c>
      <c r="C137" s="5">
        <v>30.6</v>
      </c>
      <c r="D137" s="5">
        <v>4</v>
      </c>
      <c r="E137" s="5" t="s">
        <v>819</v>
      </c>
    </row>
    <row r="138" spans="1:5" x14ac:dyDescent="0.2">
      <c r="A138" s="5" t="s">
        <v>134</v>
      </c>
      <c r="B138" s="5" t="s">
        <v>541</v>
      </c>
      <c r="C138" s="5">
        <v>43.7</v>
      </c>
      <c r="D138" s="5">
        <v>1</v>
      </c>
      <c r="E138" s="5" t="s">
        <v>820</v>
      </c>
    </row>
    <row r="139" spans="1:5" x14ac:dyDescent="0.2">
      <c r="A139" s="5" t="s">
        <v>135</v>
      </c>
      <c r="B139" s="5" t="s">
        <v>542</v>
      </c>
      <c r="C139" s="5">
        <v>59.9</v>
      </c>
      <c r="D139" s="5">
        <v>1</v>
      </c>
      <c r="E139" s="5" t="s">
        <v>819</v>
      </c>
    </row>
    <row r="140" spans="1:5" x14ac:dyDescent="0.2">
      <c r="A140" s="5" t="s">
        <v>136</v>
      </c>
      <c r="B140" s="5" t="s">
        <v>543</v>
      </c>
      <c r="C140" s="5">
        <v>20.7</v>
      </c>
      <c r="D140" s="5">
        <v>2</v>
      </c>
      <c r="E140" s="5" t="s">
        <v>819</v>
      </c>
    </row>
    <row r="141" spans="1:5" x14ac:dyDescent="0.2">
      <c r="A141" s="5" t="s">
        <v>137</v>
      </c>
      <c r="B141" s="5" t="s">
        <v>544</v>
      </c>
      <c r="C141" s="5">
        <v>72.2</v>
      </c>
      <c r="D141" s="5">
        <v>1</v>
      </c>
      <c r="E141" s="5" t="s">
        <v>819</v>
      </c>
    </row>
    <row r="142" spans="1:5" x14ac:dyDescent="0.2">
      <c r="A142" s="5" t="s">
        <v>138</v>
      </c>
      <c r="B142" s="5" t="s">
        <v>545</v>
      </c>
      <c r="C142" s="5">
        <v>58.9</v>
      </c>
      <c r="D142" s="5">
        <v>2</v>
      </c>
      <c r="E142" s="5" t="s">
        <v>819</v>
      </c>
    </row>
    <row r="143" spans="1:5" x14ac:dyDescent="0.2">
      <c r="A143" s="5" t="s">
        <v>139</v>
      </c>
      <c r="B143" s="5" t="s">
        <v>546</v>
      </c>
      <c r="C143" s="5">
        <v>116.9</v>
      </c>
      <c r="D143" s="5">
        <v>2</v>
      </c>
      <c r="E143" s="5" t="s">
        <v>819</v>
      </c>
    </row>
    <row r="144" spans="1:5" x14ac:dyDescent="0.2">
      <c r="A144" s="5" t="s">
        <v>140</v>
      </c>
      <c r="B144" s="5" t="s">
        <v>547</v>
      </c>
      <c r="C144" s="5">
        <v>48.8</v>
      </c>
      <c r="D144" s="5">
        <v>1</v>
      </c>
      <c r="E144" s="5" t="s">
        <v>819</v>
      </c>
    </row>
    <row r="145" spans="1:5" x14ac:dyDescent="0.2">
      <c r="A145" s="5" t="s">
        <v>141</v>
      </c>
      <c r="B145" s="5" t="s">
        <v>548</v>
      </c>
      <c r="C145" s="5">
        <v>27.5</v>
      </c>
      <c r="D145" s="5">
        <v>2</v>
      </c>
      <c r="E145" s="5" t="s">
        <v>819</v>
      </c>
    </row>
    <row r="146" spans="1:5" x14ac:dyDescent="0.2">
      <c r="A146" s="5" t="s">
        <v>142</v>
      </c>
      <c r="B146" s="5" t="s">
        <v>549</v>
      </c>
      <c r="C146" s="5">
        <v>51.1</v>
      </c>
      <c r="D146" s="5">
        <v>1</v>
      </c>
      <c r="E146" s="5" t="s">
        <v>819</v>
      </c>
    </row>
    <row r="147" spans="1:5" x14ac:dyDescent="0.2">
      <c r="A147" s="5" t="s">
        <v>143</v>
      </c>
      <c r="B147" s="5" t="s">
        <v>550</v>
      </c>
      <c r="C147" s="5">
        <v>78.5</v>
      </c>
      <c r="D147" s="5">
        <v>1</v>
      </c>
      <c r="E147" s="5" t="s">
        <v>819</v>
      </c>
    </row>
    <row r="148" spans="1:5" x14ac:dyDescent="0.2">
      <c r="A148" s="5" t="s">
        <v>144</v>
      </c>
      <c r="B148" s="5" t="s">
        <v>551</v>
      </c>
      <c r="C148" s="5">
        <v>6.4</v>
      </c>
      <c r="D148" s="5">
        <v>1</v>
      </c>
      <c r="E148" s="5" t="s">
        <v>820</v>
      </c>
    </row>
    <row r="149" spans="1:5" x14ac:dyDescent="0.2">
      <c r="A149" s="5" t="s">
        <v>145</v>
      </c>
      <c r="B149" s="5" t="s">
        <v>552</v>
      </c>
      <c r="C149" s="5">
        <v>33.9</v>
      </c>
      <c r="D149" s="5">
        <v>1</v>
      </c>
      <c r="E149" s="5" t="s">
        <v>819</v>
      </c>
    </row>
    <row r="150" spans="1:5" x14ac:dyDescent="0.2">
      <c r="A150" s="5" t="s">
        <v>146</v>
      </c>
      <c r="B150" s="5" t="s">
        <v>553</v>
      </c>
      <c r="C150" s="5">
        <v>86.9</v>
      </c>
      <c r="D150" s="5">
        <v>3</v>
      </c>
      <c r="E150" s="5" t="s">
        <v>819</v>
      </c>
    </row>
    <row r="151" spans="1:5" x14ac:dyDescent="0.2">
      <c r="A151" s="5" t="s">
        <v>147</v>
      </c>
      <c r="B151" s="5" t="s">
        <v>554</v>
      </c>
      <c r="C151" s="5">
        <v>59.3</v>
      </c>
      <c r="D151" s="5">
        <v>1</v>
      </c>
      <c r="E151" s="5" t="s">
        <v>819</v>
      </c>
    </row>
    <row r="152" spans="1:5" x14ac:dyDescent="0.2">
      <c r="A152" s="5" t="s">
        <v>148</v>
      </c>
      <c r="B152" s="5" t="s">
        <v>555</v>
      </c>
      <c r="C152" s="5">
        <v>95.4</v>
      </c>
      <c r="D152" s="5">
        <v>8</v>
      </c>
      <c r="E152" s="5" t="s">
        <v>819</v>
      </c>
    </row>
    <row r="153" spans="1:5" x14ac:dyDescent="0.2">
      <c r="A153" s="5" t="s">
        <v>149</v>
      </c>
      <c r="B153" s="5" t="s">
        <v>556</v>
      </c>
      <c r="C153" s="5">
        <v>63.4</v>
      </c>
      <c r="D153" s="5">
        <v>9</v>
      </c>
      <c r="E153" s="5" t="s">
        <v>819</v>
      </c>
    </row>
    <row r="154" spans="1:5" x14ac:dyDescent="0.2">
      <c r="A154" s="5" t="s">
        <v>150</v>
      </c>
      <c r="B154" s="5" t="s">
        <v>557</v>
      </c>
      <c r="C154" s="5">
        <v>69.8</v>
      </c>
      <c r="D154" s="5">
        <v>1</v>
      </c>
      <c r="E154" s="5" t="s">
        <v>819</v>
      </c>
    </row>
    <row r="155" spans="1:5" x14ac:dyDescent="0.2">
      <c r="A155" s="5" t="s">
        <v>151</v>
      </c>
      <c r="B155" s="5" t="s">
        <v>558</v>
      </c>
      <c r="C155" s="5">
        <v>48.5</v>
      </c>
      <c r="D155" s="5">
        <v>1</v>
      </c>
      <c r="E155" s="5" t="s">
        <v>820</v>
      </c>
    </row>
    <row r="156" spans="1:5" x14ac:dyDescent="0.2">
      <c r="A156" s="5" t="s">
        <v>152</v>
      </c>
      <c r="B156" s="5" t="s">
        <v>559</v>
      </c>
      <c r="C156" s="5">
        <v>31.1</v>
      </c>
      <c r="D156" s="5">
        <v>2</v>
      </c>
      <c r="E156" s="5" t="s">
        <v>819</v>
      </c>
    </row>
    <row r="157" spans="1:5" x14ac:dyDescent="0.2">
      <c r="A157" s="5" t="s">
        <v>153</v>
      </c>
      <c r="B157" s="5" t="s">
        <v>560</v>
      </c>
      <c r="C157" s="5">
        <v>35.299999999999997</v>
      </c>
      <c r="D157" s="5">
        <v>1</v>
      </c>
      <c r="E157" s="5" t="s">
        <v>820</v>
      </c>
    </row>
    <row r="158" spans="1:5" x14ac:dyDescent="0.2">
      <c r="A158" s="5" t="s">
        <v>154</v>
      </c>
      <c r="B158" s="5" t="s">
        <v>561</v>
      </c>
      <c r="C158" s="5">
        <v>50.7</v>
      </c>
      <c r="D158" s="5">
        <v>1</v>
      </c>
      <c r="E158" s="5" t="s">
        <v>819</v>
      </c>
    </row>
    <row r="159" spans="1:5" x14ac:dyDescent="0.2">
      <c r="A159" s="5" t="s">
        <v>155</v>
      </c>
      <c r="B159" s="5" t="s">
        <v>562</v>
      </c>
      <c r="C159" s="5">
        <v>68.900000000000006</v>
      </c>
      <c r="D159" s="5">
        <v>1</v>
      </c>
      <c r="E159" s="5" t="s">
        <v>820</v>
      </c>
    </row>
    <row r="160" spans="1:5" x14ac:dyDescent="0.2">
      <c r="A160" s="5" t="s">
        <v>156</v>
      </c>
      <c r="B160" s="5" t="s">
        <v>563</v>
      </c>
      <c r="C160" s="5">
        <v>47.9</v>
      </c>
      <c r="D160" s="5">
        <v>1</v>
      </c>
      <c r="E160" s="5" t="s">
        <v>819</v>
      </c>
    </row>
    <row r="161" spans="1:5" x14ac:dyDescent="0.2">
      <c r="A161" s="5" t="s">
        <v>157</v>
      </c>
      <c r="B161" s="5" t="s">
        <v>564</v>
      </c>
      <c r="C161" s="5">
        <v>28.9</v>
      </c>
      <c r="D161" s="5">
        <v>1</v>
      </c>
      <c r="E161" s="5" t="s">
        <v>819</v>
      </c>
    </row>
    <row r="162" spans="1:5" x14ac:dyDescent="0.2">
      <c r="A162" s="5" t="s">
        <v>158</v>
      </c>
      <c r="B162" s="5" t="s">
        <v>565</v>
      </c>
      <c r="C162" s="5">
        <v>69.400000000000006</v>
      </c>
      <c r="D162" s="5">
        <v>1</v>
      </c>
      <c r="E162" s="5" t="s">
        <v>819</v>
      </c>
    </row>
    <row r="163" spans="1:5" x14ac:dyDescent="0.2">
      <c r="A163" s="5" t="s">
        <v>159</v>
      </c>
      <c r="B163" s="5" t="s">
        <v>566</v>
      </c>
      <c r="C163" s="5">
        <v>40.9</v>
      </c>
      <c r="D163" s="5">
        <v>3</v>
      </c>
      <c r="E163" s="5" t="s">
        <v>819</v>
      </c>
    </row>
    <row r="164" spans="1:5" x14ac:dyDescent="0.2">
      <c r="A164" s="5" t="s">
        <v>160</v>
      </c>
      <c r="B164" s="5" t="s">
        <v>567</v>
      </c>
      <c r="C164" s="5">
        <v>51.2</v>
      </c>
      <c r="D164" s="5">
        <v>2</v>
      </c>
      <c r="E164" s="5" t="s">
        <v>819</v>
      </c>
    </row>
    <row r="165" spans="1:5" x14ac:dyDescent="0.2">
      <c r="A165" s="5" t="s">
        <v>161</v>
      </c>
      <c r="B165" s="5" t="s">
        <v>568</v>
      </c>
      <c r="C165" s="5">
        <v>43.2</v>
      </c>
      <c r="D165" s="5">
        <v>1</v>
      </c>
      <c r="E165" s="5" t="s">
        <v>819</v>
      </c>
    </row>
    <row r="166" spans="1:5" x14ac:dyDescent="0.2">
      <c r="A166" s="5" t="s">
        <v>162</v>
      </c>
      <c r="B166" s="5" t="s">
        <v>569</v>
      </c>
      <c r="C166" s="5">
        <v>69.7</v>
      </c>
      <c r="D166" s="5">
        <v>1</v>
      </c>
      <c r="E166" s="5" t="s">
        <v>820</v>
      </c>
    </row>
    <row r="167" spans="1:5" x14ac:dyDescent="0.2">
      <c r="A167" s="5" t="s">
        <v>163</v>
      </c>
      <c r="B167" s="5" t="s">
        <v>570</v>
      </c>
      <c r="C167" s="5">
        <v>216.5</v>
      </c>
      <c r="D167" s="5">
        <v>5</v>
      </c>
      <c r="E167" s="5" t="s">
        <v>819</v>
      </c>
    </row>
    <row r="168" spans="1:5" x14ac:dyDescent="0.2">
      <c r="A168" s="5" t="s">
        <v>164</v>
      </c>
      <c r="B168" s="5" t="s">
        <v>571</v>
      </c>
      <c r="C168" s="5">
        <v>79.7</v>
      </c>
      <c r="D168" s="5">
        <v>1</v>
      </c>
      <c r="E168" s="5" t="s">
        <v>820</v>
      </c>
    </row>
    <row r="169" spans="1:5" x14ac:dyDescent="0.2">
      <c r="A169" s="5" t="s">
        <v>165</v>
      </c>
      <c r="B169" s="5" t="s">
        <v>572</v>
      </c>
      <c r="C169" s="5">
        <v>85.2</v>
      </c>
      <c r="D169" s="5">
        <v>2</v>
      </c>
      <c r="E169" s="5" t="s">
        <v>819</v>
      </c>
    </row>
    <row r="170" spans="1:5" x14ac:dyDescent="0.2">
      <c r="A170" s="5" t="s">
        <v>166</v>
      </c>
      <c r="B170" s="5" t="s">
        <v>573</v>
      </c>
      <c r="C170" s="5">
        <v>76.2</v>
      </c>
      <c r="D170" s="5">
        <v>3</v>
      </c>
      <c r="E170" s="5" t="s">
        <v>819</v>
      </c>
    </row>
    <row r="171" spans="1:5" x14ac:dyDescent="0.2">
      <c r="A171" s="5" t="s">
        <v>167</v>
      </c>
      <c r="B171" s="5" t="s">
        <v>574</v>
      </c>
      <c r="C171" s="5">
        <v>43.3</v>
      </c>
      <c r="D171" s="5">
        <v>1</v>
      </c>
      <c r="E171" s="5" t="s">
        <v>819</v>
      </c>
    </row>
    <row r="172" spans="1:5" x14ac:dyDescent="0.2">
      <c r="A172" s="5" t="s">
        <v>168</v>
      </c>
      <c r="B172" s="5" t="s">
        <v>575</v>
      </c>
      <c r="C172" s="5">
        <v>33.9</v>
      </c>
      <c r="D172" s="5">
        <v>1</v>
      </c>
      <c r="E172" s="5" t="s">
        <v>819</v>
      </c>
    </row>
    <row r="173" spans="1:5" x14ac:dyDescent="0.2">
      <c r="A173" s="5" t="s">
        <v>169</v>
      </c>
      <c r="B173" s="5" t="s">
        <v>576</v>
      </c>
      <c r="C173" s="5">
        <v>34.9</v>
      </c>
      <c r="D173" s="5">
        <v>1</v>
      </c>
      <c r="E173" s="5" t="s">
        <v>819</v>
      </c>
    </row>
    <row r="174" spans="1:5" x14ac:dyDescent="0.2">
      <c r="A174" s="5" t="s">
        <v>170</v>
      </c>
      <c r="B174" s="5" t="s">
        <v>577</v>
      </c>
      <c r="C174" s="5">
        <v>36.5</v>
      </c>
      <c r="D174" s="5">
        <v>4</v>
      </c>
      <c r="E174" s="5" t="s">
        <v>819</v>
      </c>
    </row>
    <row r="175" spans="1:5" x14ac:dyDescent="0.2">
      <c r="A175" s="5" t="s">
        <v>171</v>
      </c>
      <c r="B175" s="5" t="s">
        <v>578</v>
      </c>
      <c r="C175" s="5">
        <v>88.6</v>
      </c>
      <c r="D175" s="5">
        <v>6</v>
      </c>
      <c r="E175" s="5" t="s">
        <v>819</v>
      </c>
    </row>
    <row r="176" spans="1:5" x14ac:dyDescent="0.2">
      <c r="A176" s="5" t="s">
        <v>172</v>
      </c>
      <c r="B176" s="5" t="s">
        <v>579</v>
      </c>
      <c r="C176" s="5">
        <v>62.3</v>
      </c>
      <c r="D176" s="5">
        <v>1</v>
      </c>
      <c r="E176" s="5" t="s">
        <v>820</v>
      </c>
    </row>
    <row r="177" spans="1:5" x14ac:dyDescent="0.2">
      <c r="A177" s="5" t="s">
        <v>173</v>
      </c>
      <c r="B177" s="5" t="s">
        <v>580</v>
      </c>
      <c r="C177" s="5">
        <v>173.5</v>
      </c>
      <c r="D177" s="5">
        <v>6</v>
      </c>
      <c r="E177" s="5" t="s">
        <v>819</v>
      </c>
    </row>
    <row r="178" spans="1:5" x14ac:dyDescent="0.2">
      <c r="A178" s="5" t="s">
        <v>174</v>
      </c>
      <c r="B178" s="5" t="s">
        <v>581</v>
      </c>
      <c r="C178" s="5">
        <v>70.5</v>
      </c>
      <c r="D178" s="5">
        <v>3</v>
      </c>
      <c r="E178" s="5" t="s">
        <v>819</v>
      </c>
    </row>
    <row r="179" spans="1:5" x14ac:dyDescent="0.2">
      <c r="A179" s="5" t="s">
        <v>175</v>
      </c>
      <c r="B179" s="5" t="s">
        <v>582</v>
      </c>
      <c r="C179" s="5">
        <v>75.599999999999994</v>
      </c>
      <c r="D179" s="5">
        <v>1</v>
      </c>
      <c r="E179" s="5" t="s">
        <v>819</v>
      </c>
    </row>
    <row r="180" spans="1:5" x14ac:dyDescent="0.2">
      <c r="A180" s="5" t="s">
        <v>176</v>
      </c>
      <c r="B180" s="5" t="s">
        <v>583</v>
      </c>
      <c r="C180" s="5">
        <v>64.7</v>
      </c>
      <c r="D180" s="5">
        <v>4</v>
      </c>
      <c r="E180" s="5" t="s">
        <v>819</v>
      </c>
    </row>
    <row r="181" spans="1:5" x14ac:dyDescent="0.2">
      <c r="A181" s="5" t="s">
        <v>177</v>
      </c>
      <c r="B181" s="5" t="s">
        <v>584</v>
      </c>
      <c r="C181" s="5">
        <v>49.9</v>
      </c>
      <c r="D181" s="5">
        <v>5</v>
      </c>
      <c r="E181" s="5" t="s">
        <v>819</v>
      </c>
    </row>
    <row r="182" spans="1:5" x14ac:dyDescent="0.2">
      <c r="A182" s="5" t="s">
        <v>178</v>
      </c>
      <c r="B182" s="5" t="s">
        <v>585</v>
      </c>
      <c r="C182" s="5">
        <v>26.6</v>
      </c>
      <c r="D182" s="5">
        <v>1</v>
      </c>
      <c r="E182" s="5" t="s">
        <v>820</v>
      </c>
    </row>
    <row r="183" spans="1:5" x14ac:dyDescent="0.2">
      <c r="A183" s="5" t="s">
        <v>179</v>
      </c>
      <c r="B183" s="5" t="s">
        <v>586</v>
      </c>
      <c r="C183" s="5">
        <v>42.3</v>
      </c>
      <c r="D183" s="5">
        <v>1</v>
      </c>
      <c r="E183" s="5" t="s">
        <v>819</v>
      </c>
    </row>
    <row r="184" spans="1:5" x14ac:dyDescent="0.2">
      <c r="A184" s="5" t="s">
        <v>180</v>
      </c>
      <c r="B184" s="5" t="s">
        <v>587</v>
      </c>
      <c r="C184" s="5">
        <v>61.7</v>
      </c>
      <c r="D184" s="5">
        <v>1</v>
      </c>
      <c r="E184" s="5" t="s">
        <v>820</v>
      </c>
    </row>
    <row r="185" spans="1:5" x14ac:dyDescent="0.2">
      <c r="A185" s="5" t="s">
        <v>181</v>
      </c>
      <c r="B185" s="5" t="s">
        <v>588</v>
      </c>
      <c r="C185" s="5">
        <v>76.099999999999994</v>
      </c>
      <c r="D185" s="5">
        <v>4</v>
      </c>
      <c r="E185" s="5" t="s">
        <v>819</v>
      </c>
    </row>
    <row r="186" spans="1:5" x14ac:dyDescent="0.2">
      <c r="A186" s="5" t="s">
        <v>182</v>
      </c>
      <c r="B186" s="5" t="s">
        <v>589</v>
      </c>
      <c r="C186" s="5">
        <v>81.8</v>
      </c>
      <c r="D186" s="5">
        <v>6</v>
      </c>
      <c r="E186" s="5" t="s">
        <v>819</v>
      </c>
    </row>
    <row r="187" spans="1:5" x14ac:dyDescent="0.2">
      <c r="A187" s="5" t="s">
        <v>183</v>
      </c>
      <c r="B187" s="5" t="s">
        <v>590</v>
      </c>
      <c r="C187" s="5">
        <v>51.7</v>
      </c>
      <c r="D187" s="5">
        <v>1</v>
      </c>
      <c r="E187" s="5" t="s">
        <v>819</v>
      </c>
    </row>
    <row r="188" spans="1:5" x14ac:dyDescent="0.2">
      <c r="A188" s="5" t="s">
        <v>184</v>
      </c>
      <c r="B188" s="5" t="s">
        <v>591</v>
      </c>
      <c r="C188" s="5">
        <v>54.6</v>
      </c>
      <c r="D188" s="5">
        <v>3</v>
      </c>
      <c r="E188" s="5" t="s">
        <v>819</v>
      </c>
    </row>
    <row r="189" spans="1:5" x14ac:dyDescent="0.2">
      <c r="A189" s="5" t="s">
        <v>185</v>
      </c>
      <c r="B189" s="5" t="s">
        <v>592</v>
      </c>
      <c r="C189" s="5">
        <v>46.7</v>
      </c>
      <c r="D189" s="5">
        <v>2</v>
      </c>
      <c r="E189" s="5" t="s">
        <v>819</v>
      </c>
    </row>
    <row r="190" spans="1:5" x14ac:dyDescent="0.2">
      <c r="A190" s="5" t="s">
        <v>186</v>
      </c>
      <c r="B190" s="5" t="s">
        <v>593</v>
      </c>
      <c r="C190" s="5">
        <v>112.6</v>
      </c>
      <c r="D190" s="5">
        <v>1</v>
      </c>
      <c r="E190" s="5" t="s">
        <v>819</v>
      </c>
    </row>
    <row r="191" spans="1:5" x14ac:dyDescent="0.2">
      <c r="A191" s="5" t="s">
        <v>187</v>
      </c>
      <c r="B191" s="5" t="s">
        <v>594</v>
      </c>
      <c r="C191" s="5">
        <v>11.7</v>
      </c>
      <c r="D191" s="5">
        <v>1</v>
      </c>
      <c r="E191" s="5" t="s">
        <v>819</v>
      </c>
    </row>
    <row r="192" spans="1:5" x14ac:dyDescent="0.2">
      <c r="A192" s="5" t="s">
        <v>188</v>
      </c>
      <c r="B192" s="5" t="s">
        <v>595</v>
      </c>
      <c r="C192" s="5">
        <v>62.7</v>
      </c>
      <c r="D192" s="5">
        <v>2</v>
      </c>
      <c r="E192" s="5" t="s">
        <v>819</v>
      </c>
    </row>
    <row r="193" spans="1:5" x14ac:dyDescent="0.2">
      <c r="A193" s="5" t="s">
        <v>189</v>
      </c>
      <c r="B193" s="5" t="s">
        <v>596</v>
      </c>
      <c r="C193" s="5">
        <v>77.900000000000006</v>
      </c>
      <c r="D193" s="5">
        <v>3</v>
      </c>
      <c r="E193" s="5" t="s">
        <v>819</v>
      </c>
    </row>
    <row r="194" spans="1:5" x14ac:dyDescent="0.2">
      <c r="A194" s="5" t="s">
        <v>190</v>
      </c>
      <c r="B194" s="5" t="s">
        <v>597</v>
      </c>
      <c r="C194" s="5">
        <v>60.5</v>
      </c>
      <c r="D194" s="5">
        <v>4</v>
      </c>
      <c r="E194" s="5" t="s">
        <v>819</v>
      </c>
    </row>
    <row r="195" spans="1:5" x14ac:dyDescent="0.2">
      <c r="A195" s="5" t="s">
        <v>191</v>
      </c>
      <c r="B195" s="5" t="s">
        <v>598</v>
      </c>
      <c r="C195" s="5">
        <v>46.5</v>
      </c>
      <c r="D195" s="5">
        <v>2</v>
      </c>
      <c r="E195" s="5" t="s">
        <v>819</v>
      </c>
    </row>
    <row r="196" spans="1:5" x14ac:dyDescent="0.2">
      <c r="A196" s="5" t="s">
        <v>192</v>
      </c>
      <c r="B196" s="5" t="s">
        <v>599</v>
      </c>
      <c r="C196" s="5">
        <v>85.6</v>
      </c>
      <c r="D196" s="5">
        <v>2</v>
      </c>
      <c r="E196" s="5" t="s">
        <v>819</v>
      </c>
    </row>
    <row r="197" spans="1:5" x14ac:dyDescent="0.2">
      <c r="A197" s="5" t="s">
        <v>193</v>
      </c>
      <c r="B197" s="5" t="s">
        <v>600</v>
      </c>
      <c r="C197" s="5">
        <v>67.3</v>
      </c>
      <c r="D197" s="5">
        <v>1</v>
      </c>
      <c r="E197" s="5" t="s">
        <v>819</v>
      </c>
    </row>
    <row r="198" spans="1:5" x14ac:dyDescent="0.2">
      <c r="A198" s="5" t="s">
        <v>194</v>
      </c>
      <c r="B198" s="5" t="s">
        <v>601</v>
      </c>
      <c r="C198" s="5">
        <v>51.3</v>
      </c>
      <c r="D198" s="5">
        <v>1</v>
      </c>
      <c r="E198" s="5" t="s">
        <v>819</v>
      </c>
    </row>
    <row r="199" spans="1:5" x14ac:dyDescent="0.2">
      <c r="A199" s="5" t="s">
        <v>195</v>
      </c>
      <c r="B199" s="5" t="s">
        <v>602</v>
      </c>
      <c r="C199" s="5">
        <v>64.7</v>
      </c>
      <c r="D199" s="5">
        <v>4</v>
      </c>
      <c r="E199" s="5" t="s">
        <v>819</v>
      </c>
    </row>
    <row r="200" spans="1:5" x14ac:dyDescent="0.2">
      <c r="A200" s="5" t="s">
        <v>196</v>
      </c>
      <c r="B200" s="5" t="s">
        <v>603</v>
      </c>
      <c r="C200" s="5">
        <v>36.5</v>
      </c>
      <c r="D200" s="5">
        <v>1</v>
      </c>
      <c r="E200" s="5" t="s">
        <v>819</v>
      </c>
    </row>
    <row r="201" spans="1:5" x14ac:dyDescent="0.2">
      <c r="A201" s="5" t="s">
        <v>197</v>
      </c>
      <c r="B201" s="5" t="s">
        <v>604</v>
      </c>
      <c r="C201" s="5">
        <v>126.4</v>
      </c>
      <c r="D201" s="5">
        <v>5</v>
      </c>
      <c r="E201" s="5" t="s">
        <v>819</v>
      </c>
    </row>
    <row r="202" spans="1:5" x14ac:dyDescent="0.2">
      <c r="A202" s="5" t="s">
        <v>198</v>
      </c>
      <c r="B202" s="5" t="s">
        <v>605</v>
      </c>
      <c r="C202" s="5">
        <v>12.8</v>
      </c>
      <c r="D202" s="5">
        <v>1</v>
      </c>
      <c r="E202" s="5" t="s">
        <v>820</v>
      </c>
    </row>
    <row r="203" spans="1:5" x14ac:dyDescent="0.2">
      <c r="A203" s="5" t="s">
        <v>199</v>
      </c>
      <c r="B203" s="5" t="s">
        <v>606</v>
      </c>
      <c r="C203" s="5">
        <v>49.3</v>
      </c>
      <c r="D203" s="5">
        <v>1</v>
      </c>
      <c r="E203" s="5" t="s">
        <v>819</v>
      </c>
    </row>
    <row r="204" spans="1:5" x14ac:dyDescent="0.2">
      <c r="A204" s="5" t="s">
        <v>200</v>
      </c>
      <c r="B204" s="5" t="s">
        <v>607</v>
      </c>
      <c r="C204" s="5">
        <v>98.5</v>
      </c>
      <c r="D204" s="5">
        <v>23</v>
      </c>
      <c r="E204" s="5" t="s">
        <v>819</v>
      </c>
    </row>
    <row r="205" spans="1:5" x14ac:dyDescent="0.2">
      <c r="A205" s="5" t="s">
        <v>201</v>
      </c>
      <c r="B205" s="5" t="s">
        <v>608</v>
      </c>
      <c r="C205" s="5">
        <v>192.9</v>
      </c>
      <c r="D205" s="5">
        <v>11</v>
      </c>
      <c r="E205" s="5" t="s">
        <v>819</v>
      </c>
    </row>
    <row r="206" spans="1:5" x14ac:dyDescent="0.2">
      <c r="A206" s="5" t="s">
        <v>202</v>
      </c>
      <c r="B206" s="5" t="s">
        <v>609</v>
      </c>
      <c r="C206" s="5">
        <v>61.7</v>
      </c>
      <c r="D206" s="5">
        <v>1</v>
      </c>
      <c r="E206" s="5" t="s">
        <v>820</v>
      </c>
    </row>
    <row r="207" spans="1:5" x14ac:dyDescent="0.2">
      <c r="A207" s="5" t="s">
        <v>203</v>
      </c>
      <c r="B207" s="5" t="s">
        <v>610</v>
      </c>
      <c r="C207" s="5">
        <v>50.1</v>
      </c>
      <c r="D207" s="5">
        <v>1</v>
      </c>
      <c r="E207" s="5" t="s">
        <v>820</v>
      </c>
    </row>
    <row r="208" spans="1:5" x14ac:dyDescent="0.2">
      <c r="A208" s="5" t="s">
        <v>204</v>
      </c>
      <c r="B208" s="5" t="s">
        <v>611</v>
      </c>
      <c r="C208" s="5">
        <v>42.7</v>
      </c>
      <c r="D208" s="5">
        <v>1</v>
      </c>
      <c r="E208" s="5" t="s">
        <v>819</v>
      </c>
    </row>
    <row r="209" spans="1:5" x14ac:dyDescent="0.2">
      <c r="A209" s="5" t="s">
        <v>205</v>
      </c>
      <c r="B209" s="5" t="s">
        <v>612</v>
      </c>
      <c r="C209" s="5">
        <v>98.9</v>
      </c>
      <c r="D209" s="5">
        <v>2</v>
      </c>
      <c r="E209" s="5" t="s">
        <v>819</v>
      </c>
    </row>
    <row r="210" spans="1:5" x14ac:dyDescent="0.2">
      <c r="A210" s="5" t="s">
        <v>206</v>
      </c>
      <c r="B210" s="5" t="s">
        <v>613</v>
      </c>
      <c r="C210" s="5">
        <v>50.8</v>
      </c>
      <c r="D210" s="5">
        <v>1</v>
      </c>
      <c r="E210" s="5" t="s">
        <v>819</v>
      </c>
    </row>
    <row r="211" spans="1:5" x14ac:dyDescent="0.2">
      <c r="A211" s="5" t="s">
        <v>207</v>
      </c>
      <c r="B211" s="5" t="s">
        <v>614</v>
      </c>
      <c r="C211" s="5">
        <v>46.7</v>
      </c>
      <c r="D211" s="5">
        <v>1</v>
      </c>
      <c r="E211" s="5" t="s">
        <v>819</v>
      </c>
    </row>
    <row r="212" spans="1:5" x14ac:dyDescent="0.2">
      <c r="A212" s="5" t="s">
        <v>208</v>
      </c>
      <c r="B212" s="5" t="s">
        <v>615</v>
      </c>
      <c r="C212" s="5">
        <v>210.5</v>
      </c>
      <c r="D212" s="5">
        <v>1</v>
      </c>
      <c r="E212" s="5" t="s">
        <v>819</v>
      </c>
    </row>
    <row r="213" spans="1:5" x14ac:dyDescent="0.2">
      <c r="A213" s="5" t="s">
        <v>209</v>
      </c>
      <c r="B213" s="5" t="s">
        <v>616</v>
      </c>
      <c r="C213" s="5">
        <v>65.2</v>
      </c>
      <c r="D213" s="5">
        <v>1</v>
      </c>
      <c r="E213" s="5" t="s">
        <v>820</v>
      </c>
    </row>
    <row r="214" spans="1:5" x14ac:dyDescent="0.2">
      <c r="A214" s="5" t="s">
        <v>210</v>
      </c>
      <c r="B214" s="5" t="s">
        <v>617</v>
      </c>
      <c r="C214" s="5">
        <v>27.1</v>
      </c>
      <c r="D214" s="5">
        <v>1</v>
      </c>
      <c r="E214" s="5" t="s">
        <v>819</v>
      </c>
    </row>
    <row r="215" spans="1:5" x14ac:dyDescent="0.2">
      <c r="A215" s="5" t="s">
        <v>211</v>
      </c>
      <c r="B215" s="5" t="s">
        <v>618</v>
      </c>
      <c r="C215" s="5">
        <v>36.5</v>
      </c>
      <c r="D215" s="5">
        <v>2</v>
      </c>
      <c r="E215" s="5" t="s">
        <v>819</v>
      </c>
    </row>
    <row r="216" spans="1:5" x14ac:dyDescent="0.2">
      <c r="A216" s="5" t="s">
        <v>212</v>
      </c>
      <c r="B216" s="5" t="s">
        <v>619</v>
      </c>
      <c r="C216" s="5">
        <v>12</v>
      </c>
      <c r="D216" s="5">
        <v>1</v>
      </c>
      <c r="E216" s="5" t="s">
        <v>820</v>
      </c>
    </row>
    <row r="217" spans="1:5" x14ac:dyDescent="0.2">
      <c r="A217" s="5" t="s">
        <v>213</v>
      </c>
      <c r="B217" s="5" t="s">
        <v>620</v>
      </c>
      <c r="C217" s="5">
        <v>57.4</v>
      </c>
      <c r="D217" s="5">
        <v>2</v>
      </c>
      <c r="E217" s="5" t="s">
        <v>819</v>
      </c>
    </row>
    <row r="218" spans="1:5" x14ac:dyDescent="0.2">
      <c r="A218" s="5" t="s">
        <v>214</v>
      </c>
      <c r="B218" s="5" t="s">
        <v>621</v>
      </c>
      <c r="C218" s="5">
        <v>48.1</v>
      </c>
      <c r="D218" s="5">
        <v>1</v>
      </c>
      <c r="E218" s="5" t="s">
        <v>819</v>
      </c>
    </row>
    <row r="219" spans="1:5" x14ac:dyDescent="0.2">
      <c r="A219" s="5" t="s">
        <v>215</v>
      </c>
      <c r="B219" s="5" t="s">
        <v>622</v>
      </c>
      <c r="C219" s="5">
        <v>46.8</v>
      </c>
      <c r="D219" s="5">
        <v>2</v>
      </c>
      <c r="E219" s="5" t="s">
        <v>819</v>
      </c>
    </row>
    <row r="220" spans="1:5" x14ac:dyDescent="0.2">
      <c r="A220" s="5" t="s">
        <v>216</v>
      </c>
      <c r="B220" s="5" t="s">
        <v>623</v>
      </c>
      <c r="C220" s="5">
        <v>81.8</v>
      </c>
      <c r="D220" s="5">
        <v>1</v>
      </c>
      <c r="E220" s="5" t="s">
        <v>820</v>
      </c>
    </row>
    <row r="221" spans="1:5" x14ac:dyDescent="0.2">
      <c r="A221" s="5" t="s">
        <v>217</v>
      </c>
      <c r="B221" s="5" t="s">
        <v>624</v>
      </c>
      <c r="C221" s="5">
        <v>56.5</v>
      </c>
      <c r="D221" s="5">
        <v>3</v>
      </c>
      <c r="E221" s="5" t="s">
        <v>819</v>
      </c>
    </row>
    <row r="222" spans="1:5" x14ac:dyDescent="0.2">
      <c r="A222" s="5" t="s">
        <v>218</v>
      </c>
      <c r="B222" s="5" t="s">
        <v>625</v>
      </c>
      <c r="C222" s="5">
        <v>23</v>
      </c>
      <c r="D222" s="5">
        <v>7</v>
      </c>
      <c r="E222" s="5" t="s">
        <v>819</v>
      </c>
    </row>
    <row r="223" spans="1:5" x14ac:dyDescent="0.2">
      <c r="A223" s="5" t="s">
        <v>219</v>
      </c>
      <c r="B223" s="5" t="s">
        <v>626</v>
      </c>
      <c r="C223" s="5">
        <v>48.3</v>
      </c>
      <c r="D223" s="5">
        <v>4</v>
      </c>
      <c r="E223" s="5" t="s">
        <v>819</v>
      </c>
    </row>
    <row r="224" spans="1:5" x14ac:dyDescent="0.2">
      <c r="A224" s="5" t="s">
        <v>220</v>
      </c>
      <c r="B224" s="5" t="s">
        <v>627</v>
      </c>
      <c r="C224" s="5">
        <v>50.4</v>
      </c>
      <c r="D224" s="5">
        <v>1</v>
      </c>
      <c r="E224" s="5" t="s">
        <v>819</v>
      </c>
    </row>
    <row r="225" spans="1:5" x14ac:dyDescent="0.2">
      <c r="A225" s="5" t="s">
        <v>221</v>
      </c>
      <c r="B225" s="5" t="s">
        <v>628</v>
      </c>
      <c r="C225" s="5">
        <v>32.6</v>
      </c>
      <c r="D225" s="5">
        <v>1</v>
      </c>
      <c r="E225" s="5" t="s">
        <v>819</v>
      </c>
    </row>
    <row r="226" spans="1:5" x14ac:dyDescent="0.2">
      <c r="A226" s="5" t="s">
        <v>222</v>
      </c>
      <c r="B226" s="5" t="s">
        <v>629</v>
      </c>
      <c r="C226" s="5">
        <v>65.2</v>
      </c>
      <c r="D226" s="5">
        <v>1</v>
      </c>
      <c r="E226" s="5" t="s">
        <v>820</v>
      </c>
    </row>
    <row r="227" spans="1:5" x14ac:dyDescent="0.2">
      <c r="A227" s="5" t="s">
        <v>223</v>
      </c>
      <c r="B227" s="5" t="s">
        <v>630</v>
      </c>
      <c r="C227" s="5">
        <v>47.5</v>
      </c>
      <c r="D227" s="5">
        <v>1</v>
      </c>
      <c r="E227" s="5" t="s">
        <v>819</v>
      </c>
    </row>
    <row r="228" spans="1:5" x14ac:dyDescent="0.2">
      <c r="A228" s="5" t="s">
        <v>224</v>
      </c>
      <c r="B228" s="5" t="s">
        <v>631</v>
      </c>
      <c r="C228" s="5">
        <v>57.7</v>
      </c>
      <c r="D228" s="5">
        <v>10</v>
      </c>
      <c r="E228" s="5" t="s">
        <v>819</v>
      </c>
    </row>
    <row r="229" spans="1:5" x14ac:dyDescent="0.2">
      <c r="A229" s="5" t="s">
        <v>225</v>
      </c>
      <c r="B229" s="5" t="s">
        <v>632</v>
      </c>
      <c r="C229" s="5">
        <v>76.599999999999994</v>
      </c>
      <c r="D229" s="5">
        <v>1</v>
      </c>
      <c r="E229" s="5" t="s">
        <v>820</v>
      </c>
    </row>
    <row r="230" spans="1:5" x14ac:dyDescent="0.2">
      <c r="A230" s="5" t="s">
        <v>226</v>
      </c>
      <c r="B230" s="5" t="s">
        <v>633</v>
      </c>
      <c r="C230" s="5">
        <v>44.2</v>
      </c>
      <c r="D230" s="5">
        <v>13</v>
      </c>
      <c r="E230" s="5" t="s">
        <v>819</v>
      </c>
    </row>
    <row r="231" spans="1:5" x14ac:dyDescent="0.2">
      <c r="A231" s="5" t="s">
        <v>227</v>
      </c>
      <c r="B231" s="5" t="s">
        <v>634</v>
      </c>
      <c r="C231" s="5">
        <v>23.3</v>
      </c>
      <c r="D231" s="5">
        <v>1</v>
      </c>
      <c r="E231" s="5" t="s">
        <v>819</v>
      </c>
    </row>
    <row r="232" spans="1:5" x14ac:dyDescent="0.2">
      <c r="A232" s="5" t="s">
        <v>228</v>
      </c>
      <c r="B232" s="5" t="s">
        <v>635</v>
      </c>
      <c r="C232" s="5">
        <v>80.900000000000006</v>
      </c>
      <c r="D232" s="5">
        <v>2</v>
      </c>
      <c r="E232" s="5" t="s">
        <v>819</v>
      </c>
    </row>
    <row r="233" spans="1:5" x14ac:dyDescent="0.2">
      <c r="A233" s="5" t="s">
        <v>229</v>
      </c>
      <c r="B233" s="5" t="s">
        <v>636</v>
      </c>
      <c r="C233" s="5">
        <v>85.9</v>
      </c>
      <c r="D233" s="5">
        <v>1</v>
      </c>
      <c r="E233" s="5" t="s">
        <v>819</v>
      </c>
    </row>
    <row r="234" spans="1:5" x14ac:dyDescent="0.2">
      <c r="A234" s="5" t="s">
        <v>230</v>
      </c>
      <c r="B234" s="5" t="s">
        <v>637</v>
      </c>
      <c r="C234" s="5">
        <v>113</v>
      </c>
      <c r="D234" s="5">
        <v>1</v>
      </c>
      <c r="E234" s="5" t="s">
        <v>820</v>
      </c>
    </row>
    <row r="235" spans="1:5" x14ac:dyDescent="0.2">
      <c r="A235" s="5" t="s">
        <v>231</v>
      </c>
      <c r="B235" s="5" t="s">
        <v>638</v>
      </c>
      <c r="C235" s="5">
        <v>51.1</v>
      </c>
      <c r="D235" s="5">
        <v>2</v>
      </c>
      <c r="E235" s="5" t="s">
        <v>819</v>
      </c>
    </row>
    <row r="236" spans="1:5" x14ac:dyDescent="0.2">
      <c r="A236" s="5" t="s">
        <v>232</v>
      </c>
      <c r="B236" s="5" t="s">
        <v>639</v>
      </c>
      <c r="C236" s="5">
        <v>77.7</v>
      </c>
      <c r="D236" s="5">
        <v>1</v>
      </c>
      <c r="E236" s="5" t="s">
        <v>819</v>
      </c>
    </row>
    <row r="237" spans="1:5" x14ac:dyDescent="0.2">
      <c r="A237" s="5" t="s">
        <v>233</v>
      </c>
      <c r="B237" s="5" t="s">
        <v>640</v>
      </c>
      <c r="C237" s="5">
        <v>59.8</v>
      </c>
      <c r="D237" s="5">
        <v>1</v>
      </c>
      <c r="E237" s="5" t="s">
        <v>820</v>
      </c>
    </row>
    <row r="238" spans="1:5" x14ac:dyDescent="0.2">
      <c r="A238" s="5" t="s">
        <v>234</v>
      </c>
      <c r="B238" s="5" t="s">
        <v>641</v>
      </c>
      <c r="C238" s="5">
        <v>91.9</v>
      </c>
      <c r="D238" s="5">
        <v>3</v>
      </c>
      <c r="E238" s="5" t="s">
        <v>819</v>
      </c>
    </row>
    <row r="239" spans="1:5" x14ac:dyDescent="0.2">
      <c r="A239" s="5" t="s">
        <v>235</v>
      </c>
      <c r="B239" s="5" t="s">
        <v>642</v>
      </c>
      <c r="C239" s="5">
        <v>95.6</v>
      </c>
      <c r="D239" s="5">
        <v>3</v>
      </c>
      <c r="E239" s="5" t="s">
        <v>819</v>
      </c>
    </row>
    <row r="240" spans="1:5" x14ac:dyDescent="0.2">
      <c r="A240" s="5" t="s">
        <v>236</v>
      </c>
      <c r="B240" s="5" t="s">
        <v>643</v>
      </c>
      <c r="C240" s="5">
        <v>113.9</v>
      </c>
      <c r="D240" s="5">
        <v>1</v>
      </c>
      <c r="E240" s="5" t="s">
        <v>819</v>
      </c>
    </row>
    <row r="241" spans="1:5" x14ac:dyDescent="0.2">
      <c r="A241" s="5" t="s">
        <v>237</v>
      </c>
      <c r="B241" s="5" t="s">
        <v>644</v>
      </c>
      <c r="C241" s="5">
        <v>28.2</v>
      </c>
      <c r="D241" s="5">
        <v>8</v>
      </c>
      <c r="E241" s="5" t="s">
        <v>819</v>
      </c>
    </row>
    <row r="242" spans="1:5" x14ac:dyDescent="0.2">
      <c r="A242" s="5" t="s">
        <v>238</v>
      </c>
      <c r="B242" s="5" t="s">
        <v>645</v>
      </c>
      <c r="C242" s="5">
        <v>55.1</v>
      </c>
      <c r="D242" s="5">
        <v>9</v>
      </c>
      <c r="E242" s="5" t="s">
        <v>819</v>
      </c>
    </row>
    <row r="243" spans="1:5" x14ac:dyDescent="0.2">
      <c r="A243" s="5" t="s">
        <v>239</v>
      </c>
      <c r="B243" s="5" t="s">
        <v>646</v>
      </c>
      <c r="C243" s="5">
        <v>99.8</v>
      </c>
      <c r="D243" s="5">
        <v>1</v>
      </c>
      <c r="E243" s="5" t="s">
        <v>819</v>
      </c>
    </row>
    <row r="244" spans="1:5" x14ac:dyDescent="0.2">
      <c r="A244" s="5" t="s">
        <v>240</v>
      </c>
      <c r="B244" s="5" t="s">
        <v>647</v>
      </c>
      <c r="C244" s="5">
        <v>29.3</v>
      </c>
      <c r="D244" s="5">
        <v>1</v>
      </c>
      <c r="E244" s="5" t="s">
        <v>819</v>
      </c>
    </row>
    <row r="245" spans="1:5" x14ac:dyDescent="0.2">
      <c r="A245" s="5" t="s">
        <v>241</v>
      </c>
      <c r="B245" s="5" t="s">
        <v>648</v>
      </c>
      <c r="C245" s="5">
        <v>57.6</v>
      </c>
      <c r="D245" s="5">
        <v>2</v>
      </c>
      <c r="E245" s="5" t="s">
        <v>819</v>
      </c>
    </row>
    <row r="246" spans="1:5" x14ac:dyDescent="0.2">
      <c r="A246" s="5" t="s">
        <v>242</v>
      </c>
      <c r="B246" s="5" t="s">
        <v>649</v>
      </c>
      <c r="C246" s="5">
        <v>37.299999999999997</v>
      </c>
      <c r="D246" s="5">
        <v>1</v>
      </c>
      <c r="E246" s="5" t="s">
        <v>819</v>
      </c>
    </row>
    <row r="247" spans="1:5" x14ac:dyDescent="0.2">
      <c r="A247" s="5" t="s">
        <v>243</v>
      </c>
      <c r="B247" s="5" t="s">
        <v>650</v>
      </c>
      <c r="C247" s="5">
        <v>36</v>
      </c>
      <c r="D247" s="5">
        <v>6</v>
      </c>
      <c r="E247" s="5" t="s">
        <v>819</v>
      </c>
    </row>
    <row r="248" spans="1:5" x14ac:dyDescent="0.2">
      <c r="A248" s="5" t="s">
        <v>244</v>
      </c>
      <c r="B248" s="5" t="s">
        <v>651</v>
      </c>
      <c r="C248" s="5">
        <v>136</v>
      </c>
      <c r="D248" s="5">
        <v>2</v>
      </c>
      <c r="E248" s="5" t="s">
        <v>819</v>
      </c>
    </row>
    <row r="249" spans="1:5" x14ac:dyDescent="0.2">
      <c r="A249" s="5" t="s">
        <v>245</v>
      </c>
      <c r="B249" s="5" t="s">
        <v>652</v>
      </c>
      <c r="C249" s="5">
        <v>77.8</v>
      </c>
      <c r="D249" s="5">
        <v>4</v>
      </c>
      <c r="E249" s="5" t="s">
        <v>819</v>
      </c>
    </row>
    <row r="250" spans="1:5" x14ac:dyDescent="0.2">
      <c r="A250" s="5" t="s">
        <v>246</v>
      </c>
      <c r="B250" s="5" t="s">
        <v>653</v>
      </c>
      <c r="C250" s="5">
        <v>41.5</v>
      </c>
      <c r="D250" s="5">
        <v>1</v>
      </c>
      <c r="E250" s="5" t="s">
        <v>819</v>
      </c>
    </row>
    <row r="251" spans="1:5" x14ac:dyDescent="0.2">
      <c r="A251" s="5" t="s">
        <v>247</v>
      </c>
      <c r="B251" s="5" t="s">
        <v>654</v>
      </c>
      <c r="C251" s="5">
        <v>75.5</v>
      </c>
      <c r="D251" s="5">
        <v>5</v>
      </c>
      <c r="E251" s="5" t="s">
        <v>819</v>
      </c>
    </row>
    <row r="252" spans="1:5" x14ac:dyDescent="0.2">
      <c r="A252" s="5" t="s">
        <v>248</v>
      </c>
      <c r="B252" s="5" t="s">
        <v>655</v>
      </c>
      <c r="C252" s="5">
        <v>28.1</v>
      </c>
      <c r="D252" s="5">
        <v>1</v>
      </c>
      <c r="E252" s="5" t="s">
        <v>819</v>
      </c>
    </row>
    <row r="253" spans="1:5" x14ac:dyDescent="0.2">
      <c r="A253" s="5" t="s">
        <v>249</v>
      </c>
      <c r="B253" s="5" t="s">
        <v>656</v>
      </c>
      <c r="C253" s="5">
        <v>27.3</v>
      </c>
      <c r="D253" s="5">
        <v>3</v>
      </c>
      <c r="E253" s="5" t="s">
        <v>819</v>
      </c>
    </row>
    <row r="254" spans="1:5" x14ac:dyDescent="0.2">
      <c r="A254" s="5" t="s">
        <v>250</v>
      </c>
      <c r="B254" s="5" t="s">
        <v>657</v>
      </c>
      <c r="C254" s="5">
        <v>67.5</v>
      </c>
      <c r="D254" s="5">
        <v>10</v>
      </c>
      <c r="E254" s="5" t="s">
        <v>819</v>
      </c>
    </row>
    <row r="255" spans="1:5" x14ac:dyDescent="0.2">
      <c r="A255" s="5" t="s">
        <v>251</v>
      </c>
      <c r="B255" s="5" t="s">
        <v>658</v>
      </c>
      <c r="C255" s="5">
        <v>63.9</v>
      </c>
      <c r="D255" s="5">
        <v>3</v>
      </c>
      <c r="E255" s="5" t="s">
        <v>819</v>
      </c>
    </row>
    <row r="256" spans="1:5" x14ac:dyDescent="0.2">
      <c r="A256" s="5" t="s">
        <v>252</v>
      </c>
      <c r="B256" s="5" t="s">
        <v>659</v>
      </c>
      <c r="C256" s="5">
        <v>99.7</v>
      </c>
      <c r="D256" s="5">
        <v>1</v>
      </c>
      <c r="E256" s="5" t="s">
        <v>819</v>
      </c>
    </row>
    <row r="257" spans="1:5" x14ac:dyDescent="0.2">
      <c r="A257" s="5" t="s">
        <v>253</v>
      </c>
      <c r="B257" s="5" t="s">
        <v>660</v>
      </c>
      <c r="C257" s="5">
        <v>20.8</v>
      </c>
      <c r="D257" s="5">
        <v>1</v>
      </c>
      <c r="E257" s="5" t="s">
        <v>820</v>
      </c>
    </row>
    <row r="258" spans="1:5" x14ac:dyDescent="0.2">
      <c r="A258" s="5" t="s">
        <v>254</v>
      </c>
      <c r="B258" s="5" t="s">
        <v>661</v>
      </c>
      <c r="C258" s="5">
        <v>66.3</v>
      </c>
      <c r="D258" s="5">
        <v>11</v>
      </c>
      <c r="E258" s="5" t="s">
        <v>819</v>
      </c>
    </row>
    <row r="259" spans="1:5" x14ac:dyDescent="0.2">
      <c r="A259" s="5" t="s">
        <v>255</v>
      </c>
      <c r="B259" s="5" t="s">
        <v>662</v>
      </c>
      <c r="C259" s="5">
        <v>34.700000000000003</v>
      </c>
      <c r="D259" s="5">
        <v>1</v>
      </c>
      <c r="E259" s="5" t="s">
        <v>819</v>
      </c>
    </row>
    <row r="260" spans="1:5" x14ac:dyDescent="0.2">
      <c r="A260" s="5" t="s">
        <v>256</v>
      </c>
      <c r="B260" s="5" t="s">
        <v>663</v>
      </c>
      <c r="C260" s="5">
        <v>79.900000000000006</v>
      </c>
      <c r="D260" s="5">
        <v>2</v>
      </c>
      <c r="E260" s="5" t="s">
        <v>819</v>
      </c>
    </row>
    <row r="261" spans="1:5" x14ac:dyDescent="0.2">
      <c r="A261" s="5" t="s">
        <v>257</v>
      </c>
      <c r="B261" s="5" t="s">
        <v>664</v>
      </c>
      <c r="C261" s="5">
        <v>55.1</v>
      </c>
      <c r="D261" s="5">
        <v>2</v>
      </c>
      <c r="E261" s="5" t="s">
        <v>819</v>
      </c>
    </row>
    <row r="262" spans="1:5" x14ac:dyDescent="0.2">
      <c r="A262" s="5" t="s">
        <v>258</v>
      </c>
      <c r="B262" s="5" t="s">
        <v>665</v>
      </c>
      <c r="C262" s="5">
        <v>13.8</v>
      </c>
      <c r="D262" s="5">
        <v>1</v>
      </c>
      <c r="E262" s="5" t="s">
        <v>820</v>
      </c>
    </row>
    <row r="263" spans="1:5" x14ac:dyDescent="0.2">
      <c r="A263" s="5" t="s">
        <v>259</v>
      </c>
      <c r="B263" s="5" t="s">
        <v>666</v>
      </c>
      <c r="C263" s="5">
        <v>66.8</v>
      </c>
      <c r="D263" s="5">
        <v>1</v>
      </c>
      <c r="E263" s="5" t="s">
        <v>819</v>
      </c>
    </row>
    <row r="264" spans="1:5" x14ac:dyDescent="0.2">
      <c r="A264" s="5" t="s">
        <v>260</v>
      </c>
      <c r="B264" s="5" t="s">
        <v>667</v>
      </c>
      <c r="C264" s="5">
        <v>43.2</v>
      </c>
      <c r="D264" s="5">
        <v>1</v>
      </c>
      <c r="E264" s="5" t="s">
        <v>819</v>
      </c>
    </row>
    <row r="265" spans="1:5" x14ac:dyDescent="0.2">
      <c r="A265" s="5" t="s">
        <v>261</v>
      </c>
      <c r="B265" s="5" t="s">
        <v>668</v>
      </c>
      <c r="C265" s="5">
        <v>56.9</v>
      </c>
      <c r="D265" s="5">
        <v>4</v>
      </c>
      <c r="E265" s="5" t="s">
        <v>819</v>
      </c>
    </row>
    <row r="266" spans="1:5" x14ac:dyDescent="0.2">
      <c r="A266" s="5" t="s">
        <v>262</v>
      </c>
      <c r="B266" s="5" t="s">
        <v>669</v>
      </c>
      <c r="C266" s="5">
        <v>51.9</v>
      </c>
      <c r="D266" s="5">
        <v>5</v>
      </c>
      <c r="E266" s="5" t="s">
        <v>819</v>
      </c>
    </row>
    <row r="267" spans="1:5" x14ac:dyDescent="0.2">
      <c r="A267" s="5" t="s">
        <v>263</v>
      </c>
      <c r="B267" s="5" t="s">
        <v>670</v>
      </c>
      <c r="C267" s="5">
        <v>49.3</v>
      </c>
      <c r="D267" s="5">
        <v>9</v>
      </c>
      <c r="E267" s="5" t="s">
        <v>819</v>
      </c>
    </row>
    <row r="268" spans="1:5" x14ac:dyDescent="0.2">
      <c r="A268" s="5" t="s">
        <v>264</v>
      </c>
      <c r="B268" s="5" t="s">
        <v>671</v>
      </c>
      <c r="C268" s="5">
        <v>23.3</v>
      </c>
      <c r="D268" s="5">
        <v>2</v>
      </c>
      <c r="E268" s="5" t="s">
        <v>819</v>
      </c>
    </row>
    <row r="269" spans="1:5" x14ac:dyDescent="0.2">
      <c r="A269" s="5" t="s">
        <v>265</v>
      </c>
      <c r="B269" s="5" t="s">
        <v>672</v>
      </c>
      <c r="C269" s="5">
        <v>51.6</v>
      </c>
      <c r="D269" s="5">
        <v>1</v>
      </c>
      <c r="E269" s="5" t="s">
        <v>821</v>
      </c>
    </row>
    <row r="270" spans="1:5" x14ac:dyDescent="0.2">
      <c r="A270" s="5" t="s">
        <v>266</v>
      </c>
      <c r="B270" s="5" t="s">
        <v>673</v>
      </c>
      <c r="C270" s="5">
        <v>70.5</v>
      </c>
      <c r="D270" s="5">
        <v>1</v>
      </c>
      <c r="E270" s="5" t="s">
        <v>819</v>
      </c>
    </row>
    <row r="271" spans="1:5" x14ac:dyDescent="0.2">
      <c r="A271" s="5" t="s">
        <v>267</v>
      </c>
      <c r="B271" s="5" t="s">
        <v>674</v>
      </c>
      <c r="C271" s="5">
        <v>84.7</v>
      </c>
      <c r="D271" s="5">
        <v>5</v>
      </c>
      <c r="E271" s="5" t="s">
        <v>819</v>
      </c>
    </row>
    <row r="272" spans="1:5" x14ac:dyDescent="0.2">
      <c r="A272" s="5" t="s">
        <v>268</v>
      </c>
      <c r="B272" s="5" t="s">
        <v>675</v>
      </c>
      <c r="C272" s="5">
        <v>45.9</v>
      </c>
      <c r="D272" s="5">
        <v>1</v>
      </c>
      <c r="E272" s="5" t="s">
        <v>820</v>
      </c>
    </row>
    <row r="273" spans="1:5" x14ac:dyDescent="0.2">
      <c r="A273" s="5" t="s">
        <v>269</v>
      </c>
      <c r="B273" s="5" t="s">
        <v>676</v>
      </c>
      <c r="C273" s="5">
        <v>48.5</v>
      </c>
      <c r="D273" s="5">
        <v>1</v>
      </c>
      <c r="E273" s="5" t="s">
        <v>820</v>
      </c>
    </row>
    <row r="274" spans="1:5" x14ac:dyDescent="0.2">
      <c r="A274" s="5" t="s">
        <v>270</v>
      </c>
      <c r="B274" s="5" t="s">
        <v>677</v>
      </c>
      <c r="C274" s="5">
        <v>29.5</v>
      </c>
      <c r="D274" s="5">
        <v>1</v>
      </c>
      <c r="E274" s="5" t="s">
        <v>819</v>
      </c>
    </row>
    <row r="275" spans="1:5" x14ac:dyDescent="0.2">
      <c r="A275" s="5" t="s">
        <v>271</v>
      </c>
      <c r="B275" s="5" t="s">
        <v>678</v>
      </c>
      <c r="C275" s="5">
        <v>105</v>
      </c>
      <c r="D275" s="5">
        <v>2</v>
      </c>
      <c r="E275" s="5" t="s">
        <v>819</v>
      </c>
    </row>
    <row r="276" spans="1:5" x14ac:dyDescent="0.2">
      <c r="A276" s="5" t="s">
        <v>272</v>
      </c>
      <c r="B276" s="5" t="s">
        <v>679</v>
      </c>
      <c r="C276" s="5">
        <v>49.1</v>
      </c>
      <c r="D276" s="5">
        <v>1</v>
      </c>
      <c r="E276" s="5" t="s">
        <v>819</v>
      </c>
    </row>
    <row r="277" spans="1:5" x14ac:dyDescent="0.2">
      <c r="A277" s="5" t="s">
        <v>273</v>
      </c>
      <c r="B277" s="5" t="s">
        <v>680</v>
      </c>
      <c r="C277" s="5">
        <v>40.200000000000003</v>
      </c>
      <c r="D277" s="5">
        <v>1</v>
      </c>
      <c r="E277" s="5" t="s">
        <v>820</v>
      </c>
    </row>
    <row r="278" spans="1:5" x14ac:dyDescent="0.2">
      <c r="A278" s="5" t="s">
        <v>274</v>
      </c>
      <c r="B278" s="5" t="s">
        <v>681</v>
      </c>
      <c r="C278" s="5">
        <v>49</v>
      </c>
      <c r="D278" s="5">
        <v>1</v>
      </c>
      <c r="E278" s="5" t="s">
        <v>819</v>
      </c>
    </row>
    <row r="279" spans="1:5" x14ac:dyDescent="0.2">
      <c r="A279" s="5" t="s">
        <v>275</v>
      </c>
      <c r="B279" s="5" t="s">
        <v>682</v>
      </c>
      <c r="C279" s="5">
        <v>35.9</v>
      </c>
      <c r="D279" s="5">
        <v>1</v>
      </c>
      <c r="E279" s="5" t="s">
        <v>820</v>
      </c>
    </row>
    <row r="280" spans="1:5" x14ac:dyDescent="0.2">
      <c r="A280" s="5" t="s">
        <v>276</v>
      </c>
      <c r="B280" s="5" t="s">
        <v>683</v>
      </c>
      <c r="C280" s="5">
        <v>41.1</v>
      </c>
      <c r="D280" s="5">
        <v>5</v>
      </c>
      <c r="E280" s="5" t="s">
        <v>819</v>
      </c>
    </row>
    <row r="281" spans="1:5" x14ac:dyDescent="0.2">
      <c r="A281" s="5" t="s">
        <v>277</v>
      </c>
      <c r="B281" s="5" t="s">
        <v>684</v>
      </c>
      <c r="C281" s="5">
        <v>55.7</v>
      </c>
      <c r="D281" s="5">
        <v>1</v>
      </c>
      <c r="E281" s="5" t="s">
        <v>820</v>
      </c>
    </row>
    <row r="282" spans="1:5" x14ac:dyDescent="0.2">
      <c r="A282" s="5" t="s">
        <v>278</v>
      </c>
      <c r="B282" s="5" t="s">
        <v>685</v>
      </c>
      <c r="C282" s="5">
        <v>35.4</v>
      </c>
      <c r="D282" s="5">
        <v>2</v>
      </c>
      <c r="E282" s="5" t="s">
        <v>819</v>
      </c>
    </row>
    <row r="283" spans="1:5" x14ac:dyDescent="0.2">
      <c r="A283" s="5" t="s">
        <v>279</v>
      </c>
      <c r="B283" s="5" t="s">
        <v>686</v>
      </c>
      <c r="C283" s="5">
        <v>23.6</v>
      </c>
      <c r="D283" s="5">
        <v>1</v>
      </c>
      <c r="E283" s="5" t="s">
        <v>820</v>
      </c>
    </row>
    <row r="284" spans="1:5" x14ac:dyDescent="0.2">
      <c r="A284" s="5" t="s">
        <v>280</v>
      </c>
      <c r="B284" s="5" t="s">
        <v>687</v>
      </c>
      <c r="C284" s="5">
        <v>64</v>
      </c>
      <c r="D284" s="5">
        <v>1</v>
      </c>
      <c r="E284" s="5" t="s">
        <v>820</v>
      </c>
    </row>
    <row r="285" spans="1:5" x14ac:dyDescent="0.2">
      <c r="A285" s="5" t="s">
        <v>281</v>
      </c>
      <c r="B285" s="5" t="s">
        <v>688</v>
      </c>
      <c r="C285" s="5">
        <v>77.7</v>
      </c>
      <c r="D285" s="5">
        <v>1</v>
      </c>
      <c r="E285" s="5" t="s">
        <v>819</v>
      </c>
    </row>
    <row r="286" spans="1:5" x14ac:dyDescent="0.2">
      <c r="A286" s="5" t="s">
        <v>282</v>
      </c>
      <c r="B286" s="5" t="s">
        <v>689</v>
      </c>
      <c r="C286" s="5">
        <v>29.8</v>
      </c>
      <c r="D286" s="5">
        <v>8</v>
      </c>
      <c r="E286" s="5" t="s">
        <v>819</v>
      </c>
    </row>
    <row r="287" spans="1:5" x14ac:dyDescent="0.2">
      <c r="A287" s="5" t="s">
        <v>283</v>
      </c>
      <c r="B287" s="5" t="s">
        <v>690</v>
      </c>
      <c r="C287" s="5">
        <v>125.2</v>
      </c>
      <c r="D287" s="5">
        <v>2</v>
      </c>
      <c r="E287" s="5" t="s">
        <v>819</v>
      </c>
    </row>
    <row r="288" spans="1:5" x14ac:dyDescent="0.2">
      <c r="A288" s="5" t="s">
        <v>284</v>
      </c>
      <c r="B288" s="5" t="s">
        <v>691</v>
      </c>
      <c r="C288" s="5">
        <v>47.3</v>
      </c>
      <c r="D288" s="5">
        <v>1</v>
      </c>
      <c r="E288" s="5" t="s">
        <v>819</v>
      </c>
    </row>
    <row r="289" spans="1:5" x14ac:dyDescent="0.2">
      <c r="A289" s="5" t="s">
        <v>285</v>
      </c>
      <c r="B289" s="5" t="s">
        <v>692</v>
      </c>
      <c r="C289" s="5">
        <v>12.8</v>
      </c>
      <c r="D289" s="5">
        <v>1</v>
      </c>
      <c r="E289" s="5" t="s">
        <v>820</v>
      </c>
    </row>
    <row r="290" spans="1:5" x14ac:dyDescent="0.2">
      <c r="A290" s="5" t="s">
        <v>286</v>
      </c>
      <c r="B290" s="5" t="s">
        <v>693</v>
      </c>
      <c r="C290" s="5">
        <v>38</v>
      </c>
      <c r="D290" s="5">
        <v>3</v>
      </c>
      <c r="E290" s="5" t="s">
        <v>819</v>
      </c>
    </row>
    <row r="291" spans="1:5" x14ac:dyDescent="0.2">
      <c r="A291" s="5" t="s">
        <v>287</v>
      </c>
      <c r="B291" s="5" t="s">
        <v>694</v>
      </c>
      <c r="C291" s="5">
        <v>123.7</v>
      </c>
      <c r="D291" s="5">
        <v>1</v>
      </c>
      <c r="E291" s="5" t="s">
        <v>819</v>
      </c>
    </row>
    <row r="292" spans="1:5" x14ac:dyDescent="0.2">
      <c r="A292" s="5" t="s">
        <v>288</v>
      </c>
      <c r="B292" s="5" t="s">
        <v>695</v>
      </c>
      <c r="C292" s="5">
        <v>20.7</v>
      </c>
      <c r="D292" s="5">
        <v>4</v>
      </c>
      <c r="E292" s="5" t="s">
        <v>819</v>
      </c>
    </row>
    <row r="293" spans="1:5" x14ac:dyDescent="0.2">
      <c r="A293" s="5" t="s">
        <v>289</v>
      </c>
      <c r="B293" s="5" t="s">
        <v>696</v>
      </c>
      <c r="C293" s="5">
        <v>78.8</v>
      </c>
      <c r="D293" s="5">
        <v>1</v>
      </c>
      <c r="E293" s="5" t="s">
        <v>819</v>
      </c>
    </row>
    <row r="294" spans="1:5" x14ac:dyDescent="0.2">
      <c r="A294" s="5" t="s">
        <v>290</v>
      </c>
      <c r="B294" s="5" t="s">
        <v>697</v>
      </c>
      <c r="C294" s="5">
        <v>275.60000000000002</v>
      </c>
      <c r="D294" s="5">
        <v>1</v>
      </c>
      <c r="E294" s="5" t="s">
        <v>819</v>
      </c>
    </row>
    <row r="295" spans="1:5" x14ac:dyDescent="0.2">
      <c r="A295" s="5" t="s">
        <v>291</v>
      </c>
      <c r="B295" s="5" t="s">
        <v>698</v>
      </c>
      <c r="C295" s="5">
        <v>31.1</v>
      </c>
      <c r="D295" s="5">
        <v>1</v>
      </c>
      <c r="E295" s="5" t="s">
        <v>820</v>
      </c>
    </row>
    <row r="296" spans="1:5" x14ac:dyDescent="0.2">
      <c r="A296" s="5" t="s">
        <v>292</v>
      </c>
      <c r="B296" s="5" t="s">
        <v>699</v>
      </c>
      <c r="C296" s="5">
        <v>41.1</v>
      </c>
      <c r="D296" s="5">
        <v>3</v>
      </c>
      <c r="E296" s="5" t="s">
        <v>819</v>
      </c>
    </row>
    <row r="297" spans="1:5" x14ac:dyDescent="0.2">
      <c r="A297" s="5" t="s">
        <v>293</v>
      </c>
      <c r="B297" s="5" t="s">
        <v>700</v>
      </c>
      <c r="C297" s="5">
        <v>83.6</v>
      </c>
      <c r="D297" s="5">
        <v>1</v>
      </c>
      <c r="E297" s="5" t="s">
        <v>820</v>
      </c>
    </row>
    <row r="298" spans="1:5" x14ac:dyDescent="0.2">
      <c r="A298" s="5" t="s">
        <v>294</v>
      </c>
      <c r="B298" s="5" t="s">
        <v>701</v>
      </c>
      <c r="C298" s="5">
        <v>44.1</v>
      </c>
      <c r="D298" s="5">
        <v>1</v>
      </c>
      <c r="E298" s="5" t="s">
        <v>819</v>
      </c>
    </row>
    <row r="299" spans="1:5" x14ac:dyDescent="0.2">
      <c r="A299" s="5" t="s">
        <v>295</v>
      </c>
      <c r="B299" s="5" t="s">
        <v>702</v>
      </c>
      <c r="C299" s="5">
        <v>65.900000000000006</v>
      </c>
      <c r="D299" s="5">
        <v>2</v>
      </c>
      <c r="E299" s="5" t="s">
        <v>819</v>
      </c>
    </row>
    <row r="300" spans="1:5" x14ac:dyDescent="0.2">
      <c r="A300" s="5" t="s">
        <v>296</v>
      </c>
      <c r="B300" s="5" t="s">
        <v>703</v>
      </c>
      <c r="C300" s="5">
        <v>39.5</v>
      </c>
      <c r="D300" s="5">
        <v>1</v>
      </c>
      <c r="E300" s="5" t="s">
        <v>819</v>
      </c>
    </row>
    <row r="301" spans="1:5" x14ac:dyDescent="0.2">
      <c r="A301" s="5" t="s">
        <v>297</v>
      </c>
      <c r="B301" s="5" t="s">
        <v>704</v>
      </c>
      <c r="C301" s="5">
        <v>164.6</v>
      </c>
      <c r="D301" s="5">
        <v>1</v>
      </c>
      <c r="E301" s="5" t="s">
        <v>820</v>
      </c>
    </row>
    <row r="302" spans="1:5" x14ac:dyDescent="0.2">
      <c r="A302" s="5" t="s">
        <v>298</v>
      </c>
      <c r="B302" s="5" t="s">
        <v>705</v>
      </c>
      <c r="C302" s="5">
        <v>78</v>
      </c>
      <c r="D302" s="5">
        <v>1</v>
      </c>
      <c r="E302" s="5" t="s">
        <v>820</v>
      </c>
    </row>
    <row r="303" spans="1:5" x14ac:dyDescent="0.2">
      <c r="A303" s="5" t="s">
        <v>299</v>
      </c>
      <c r="B303" s="5" t="s">
        <v>706</v>
      </c>
      <c r="C303" s="5">
        <v>76.099999999999994</v>
      </c>
      <c r="D303" s="5">
        <v>1</v>
      </c>
      <c r="E303" s="5" t="s">
        <v>820</v>
      </c>
    </row>
    <row r="304" spans="1:5" x14ac:dyDescent="0.2">
      <c r="A304" s="5" t="s">
        <v>300</v>
      </c>
      <c r="B304" s="5" t="s">
        <v>707</v>
      </c>
      <c r="C304" s="5">
        <v>78.7</v>
      </c>
      <c r="D304" s="5">
        <v>3</v>
      </c>
      <c r="E304" s="5" t="s">
        <v>819</v>
      </c>
    </row>
    <row r="305" spans="1:5" x14ac:dyDescent="0.2">
      <c r="A305" s="5" t="s">
        <v>301</v>
      </c>
      <c r="B305" s="5" t="s">
        <v>708</v>
      </c>
      <c r="C305" s="5">
        <v>66.2</v>
      </c>
      <c r="D305" s="5">
        <v>1</v>
      </c>
      <c r="E305" s="5" t="s">
        <v>819</v>
      </c>
    </row>
    <row r="306" spans="1:5" x14ac:dyDescent="0.2">
      <c r="A306" s="5" t="s">
        <v>302</v>
      </c>
      <c r="B306" s="5" t="s">
        <v>709</v>
      </c>
      <c r="C306" s="5">
        <v>98.5</v>
      </c>
      <c r="D306" s="5">
        <v>1</v>
      </c>
      <c r="E306" s="5" t="s">
        <v>820</v>
      </c>
    </row>
    <row r="307" spans="1:5" x14ac:dyDescent="0.2">
      <c r="A307" s="5" t="s">
        <v>303</v>
      </c>
      <c r="B307" s="5" t="s">
        <v>710</v>
      </c>
      <c r="C307" s="5">
        <v>48.1</v>
      </c>
      <c r="D307" s="5">
        <v>1</v>
      </c>
      <c r="E307" s="5" t="s">
        <v>819</v>
      </c>
    </row>
    <row r="308" spans="1:5" x14ac:dyDescent="0.2">
      <c r="A308" s="5" t="s">
        <v>304</v>
      </c>
      <c r="B308" s="5" t="s">
        <v>711</v>
      </c>
      <c r="C308" s="5">
        <v>40.4</v>
      </c>
      <c r="D308" s="5">
        <v>1</v>
      </c>
      <c r="E308" s="5" t="s">
        <v>819</v>
      </c>
    </row>
    <row r="309" spans="1:5" x14ac:dyDescent="0.2">
      <c r="A309" s="5" t="s">
        <v>305</v>
      </c>
      <c r="B309" s="5" t="s">
        <v>712</v>
      </c>
      <c r="C309" s="5">
        <v>69.099999999999994</v>
      </c>
      <c r="D309" s="5">
        <v>1</v>
      </c>
      <c r="E309" s="5" t="s">
        <v>819</v>
      </c>
    </row>
    <row r="310" spans="1:5" x14ac:dyDescent="0.2">
      <c r="A310" s="5" t="s">
        <v>306</v>
      </c>
      <c r="B310" s="5" t="s">
        <v>713</v>
      </c>
      <c r="C310" s="5">
        <v>51.3</v>
      </c>
      <c r="D310" s="5">
        <v>1</v>
      </c>
      <c r="E310" s="5" t="s">
        <v>819</v>
      </c>
    </row>
    <row r="311" spans="1:5" x14ac:dyDescent="0.2">
      <c r="A311" s="5" t="s">
        <v>307</v>
      </c>
      <c r="B311" s="5" t="s">
        <v>714</v>
      </c>
      <c r="C311" s="5">
        <v>61.4</v>
      </c>
      <c r="D311" s="5">
        <v>1</v>
      </c>
      <c r="E311" s="5" t="s">
        <v>820</v>
      </c>
    </row>
    <row r="312" spans="1:5" x14ac:dyDescent="0.2">
      <c r="A312" s="5" t="s">
        <v>308</v>
      </c>
      <c r="B312" s="5" t="s">
        <v>715</v>
      </c>
      <c r="C312" s="5">
        <v>60.8</v>
      </c>
      <c r="D312" s="5">
        <v>6</v>
      </c>
      <c r="E312" s="5" t="s">
        <v>819</v>
      </c>
    </row>
    <row r="313" spans="1:5" x14ac:dyDescent="0.2">
      <c r="A313" s="5" t="s">
        <v>309</v>
      </c>
      <c r="B313" s="5" t="s">
        <v>716</v>
      </c>
      <c r="C313" s="5">
        <v>74.2</v>
      </c>
      <c r="D313" s="5">
        <v>1</v>
      </c>
      <c r="E313" s="5" t="s">
        <v>819</v>
      </c>
    </row>
    <row r="314" spans="1:5" x14ac:dyDescent="0.2">
      <c r="A314" s="5" t="s">
        <v>310</v>
      </c>
      <c r="B314" s="5" t="s">
        <v>717</v>
      </c>
      <c r="C314" s="5">
        <v>29.8</v>
      </c>
      <c r="D314" s="5">
        <v>11</v>
      </c>
      <c r="E314" s="5" t="s">
        <v>819</v>
      </c>
    </row>
    <row r="315" spans="1:5" x14ac:dyDescent="0.2">
      <c r="A315" s="5" t="s">
        <v>311</v>
      </c>
      <c r="B315" s="5" t="s">
        <v>718</v>
      </c>
      <c r="C315" s="5">
        <v>29.8</v>
      </c>
      <c r="D315" s="5">
        <v>10</v>
      </c>
      <c r="E315" s="5" t="s">
        <v>819</v>
      </c>
    </row>
    <row r="316" spans="1:5" x14ac:dyDescent="0.2">
      <c r="A316" s="5" t="s">
        <v>312</v>
      </c>
      <c r="B316" s="5" t="s">
        <v>719</v>
      </c>
      <c r="C316" s="5">
        <v>19.399999999999999</v>
      </c>
      <c r="D316" s="5">
        <v>1</v>
      </c>
      <c r="E316" s="5" t="s">
        <v>819</v>
      </c>
    </row>
    <row r="317" spans="1:5" x14ac:dyDescent="0.2">
      <c r="A317" s="5" t="s">
        <v>313</v>
      </c>
      <c r="B317" s="5" t="s">
        <v>720</v>
      </c>
      <c r="C317" s="5">
        <v>92.4</v>
      </c>
      <c r="D317" s="5">
        <v>1</v>
      </c>
      <c r="E317" s="5" t="s">
        <v>819</v>
      </c>
    </row>
    <row r="318" spans="1:5" x14ac:dyDescent="0.2">
      <c r="A318" s="5" t="s">
        <v>314</v>
      </c>
      <c r="B318" s="5" t="s">
        <v>721</v>
      </c>
      <c r="C318" s="5">
        <v>47.7</v>
      </c>
      <c r="D318" s="5">
        <v>2</v>
      </c>
      <c r="E318" s="5" t="s">
        <v>819</v>
      </c>
    </row>
    <row r="319" spans="1:5" x14ac:dyDescent="0.2">
      <c r="A319" s="5" t="s">
        <v>315</v>
      </c>
      <c r="B319" s="5" t="s">
        <v>722</v>
      </c>
      <c r="C319" s="5">
        <v>64.5</v>
      </c>
      <c r="D319" s="5">
        <v>2</v>
      </c>
      <c r="E319" s="5" t="s">
        <v>819</v>
      </c>
    </row>
    <row r="320" spans="1:5" x14ac:dyDescent="0.2">
      <c r="A320" s="5" t="s">
        <v>316</v>
      </c>
      <c r="B320" s="5" t="s">
        <v>723</v>
      </c>
      <c r="C320" s="5">
        <v>57.3</v>
      </c>
      <c r="D320" s="5">
        <v>8</v>
      </c>
      <c r="E320" s="5" t="s">
        <v>819</v>
      </c>
    </row>
    <row r="321" spans="1:5" x14ac:dyDescent="0.2">
      <c r="A321" s="5" t="s">
        <v>317</v>
      </c>
      <c r="B321" s="5" t="s">
        <v>724</v>
      </c>
      <c r="C321" s="5">
        <v>23.8</v>
      </c>
      <c r="D321" s="5">
        <v>7</v>
      </c>
      <c r="E321" s="5" t="s">
        <v>819</v>
      </c>
    </row>
    <row r="322" spans="1:5" x14ac:dyDescent="0.2">
      <c r="A322" s="5" t="s">
        <v>318</v>
      </c>
      <c r="B322" s="5" t="s">
        <v>725</v>
      </c>
      <c r="C322" s="5">
        <v>31.4</v>
      </c>
      <c r="D322" s="5">
        <v>1</v>
      </c>
      <c r="E322" s="5" t="s">
        <v>819</v>
      </c>
    </row>
    <row r="323" spans="1:5" x14ac:dyDescent="0.2">
      <c r="A323" s="5" t="s">
        <v>319</v>
      </c>
      <c r="B323" s="5" t="s">
        <v>726</v>
      </c>
      <c r="C323" s="5">
        <v>66.599999999999994</v>
      </c>
      <c r="D323" s="5">
        <v>2</v>
      </c>
      <c r="E323" s="5" t="s">
        <v>819</v>
      </c>
    </row>
    <row r="324" spans="1:5" x14ac:dyDescent="0.2">
      <c r="A324" s="5" t="s">
        <v>320</v>
      </c>
      <c r="B324" s="5" t="s">
        <v>727</v>
      </c>
      <c r="C324" s="5">
        <v>42.9</v>
      </c>
      <c r="D324" s="5">
        <v>1</v>
      </c>
      <c r="E324" s="5" t="s">
        <v>819</v>
      </c>
    </row>
    <row r="325" spans="1:5" x14ac:dyDescent="0.2">
      <c r="A325" s="5" t="s">
        <v>321</v>
      </c>
      <c r="B325" s="5" t="s">
        <v>728</v>
      </c>
      <c r="C325" s="5">
        <v>23.8</v>
      </c>
      <c r="D325" s="5">
        <v>6</v>
      </c>
      <c r="E325" s="5" t="s">
        <v>819</v>
      </c>
    </row>
    <row r="326" spans="1:5" x14ac:dyDescent="0.2">
      <c r="A326" s="5" t="s">
        <v>322</v>
      </c>
      <c r="B326" s="5" t="s">
        <v>729</v>
      </c>
      <c r="C326" s="5">
        <v>68.2</v>
      </c>
      <c r="D326" s="5">
        <v>3</v>
      </c>
      <c r="E326" s="5" t="s">
        <v>819</v>
      </c>
    </row>
    <row r="327" spans="1:5" x14ac:dyDescent="0.2">
      <c r="A327" s="5" t="s">
        <v>323</v>
      </c>
      <c r="B327" s="5" t="s">
        <v>730</v>
      </c>
      <c r="C327" s="5">
        <v>41.1</v>
      </c>
      <c r="D327" s="5">
        <v>2</v>
      </c>
      <c r="E327" s="5" t="s">
        <v>819</v>
      </c>
    </row>
    <row r="328" spans="1:5" x14ac:dyDescent="0.2">
      <c r="A328" s="5" t="s">
        <v>324</v>
      </c>
      <c r="B328" s="5" t="s">
        <v>731</v>
      </c>
      <c r="C328" s="5">
        <v>59.6</v>
      </c>
      <c r="D328" s="5">
        <v>2</v>
      </c>
      <c r="E328" s="5" t="s">
        <v>819</v>
      </c>
    </row>
    <row r="329" spans="1:5" x14ac:dyDescent="0.2">
      <c r="A329" s="5" t="s">
        <v>325</v>
      </c>
      <c r="B329" s="5" t="s">
        <v>732</v>
      </c>
      <c r="C329" s="5">
        <v>17.8</v>
      </c>
      <c r="D329" s="5">
        <v>3</v>
      </c>
      <c r="E329" s="5" t="s">
        <v>819</v>
      </c>
    </row>
    <row r="330" spans="1:5" x14ac:dyDescent="0.2">
      <c r="A330" s="5" t="s">
        <v>326</v>
      </c>
      <c r="B330" s="5" t="s">
        <v>733</v>
      </c>
      <c r="C330" s="5">
        <v>38</v>
      </c>
      <c r="D330" s="5">
        <v>4</v>
      </c>
      <c r="E330" s="5" t="s">
        <v>819</v>
      </c>
    </row>
    <row r="331" spans="1:5" x14ac:dyDescent="0.2">
      <c r="A331" s="5" t="s">
        <v>327</v>
      </c>
      <c r="B331" s="5" t="s">
        <v>734</v>
      </c>
      <c r="C331" s="5">
        <v>22.1</v>
      </c>
      <c r="D331" s="5">
        <v>1</v>
      </c>
      <c r="E331" s="5" t="s">
        <v>819</v>
      </c>
    </row>
    <row r="332" spans="1:5" x14ac:dyDescent="0.2">
      <c r="A332" s="5" t="s">
        <v>328</v>
      </c>
      <c r="B332" s="5" t="s">
        <v>735</v>
      </c>
      <c r="C332" s="5">
        <v>58.8</v>
      </c>
      <c r="D332" s="5">
        <v>7</v>
      </c>
      <c r="E332" s="5" t="s">
        <v>819</v>
      </c>
    </row>
    <row r="333" spans="1:5" x14ac:dyDescent="0.2">
      <c r="A333" s="5" t="s">
        <v>329</v>
      </c>
      <c r="B333" s="5" t="s">
        <v>736</v>
      </c>
      <c r="C333" s="5">
        <v>96.2</v>
      </c>
      <c r="D333" s="5">
        <v>4</v>
      </c>
      <c r="E333" s="5" t="s">
        <v>819</v>
      </c>
    </row>
    <row r="334" spans="1:5" x14ac:dyDescent="0.2">
      <c r="A334" s="5" t="s">
        <v>330</v>
      </c>
      <c r="B334" s="5" t="s">
        <v>737</v>
      </c>
      <c r="C334" s="5">
        <v>177.1</v>
      </c>
      <c r="D334" s="5">
        <v>1</v>
      </c>
      <c r="E334" s="5" t="s">
        <v>819</v>
      </c>
    </row>
    <row r="335" spans="1:5" x14ac:dyDescent="0.2">
      <c r="A335" s="5" t="s">
        <v>331</v>
      </c>
      <c r="B335" s="5" t="s">
        <v>738</v>
      </c>
      <c r="C335" s="5">
        <v>25.6</v>
      </c>
      <c r="D335" s="5">
        <v>2</v>
      </c>
      <c r="E335" s="5" t="s">
        <v>819</v>
      </c>
    </row>
    <row r="336" spans="1:5" x14ac:dyDescent="0.2">
      <c r="A336" s="5" t="s">
        <v>332</v>
      </c>
      <c r="B336" s="5" t="s">
        <v>739</v>
      </c>
      <c r="C336" s="5">
        <v>95.7</v>
      </c>
      <c r="D336" s="5">
        <v>2</v>
      </c>
      <c r="E336" s="5" t="s">
        <v>819</v>
      </c>
    </row>
    <row r="337" spans="1:5" x14ac:dyDescent="0.2">
      <c r="A337" s="5" t="s">
        <v>333</v>
      </c>
      <c r="B337" s="5" t="s">
        <v>740</v>
      </c>
      <c r="C337" s="5">
        <v>78.400000000000006</v>
      </c>
      <c r="D337" s="5">
        <v>1</v>
      </c>
      <c r="E337" s="5" t="s">
        <v>819</v>
      </c>
    </row>
    <row r="338" spans="1:5" x14ac:dyDescent="0.2">
      <c r="A338" s="5" t="s">
        <v>334</v>
      </c>
      <c r="B338" s="5" t="s">
        <v>741</v>
      </c>
      <c r="C338" s="5">
        <v>94</v>
      </c>
      <c r="D338" s="5">
        <v>1</v>
      </c>
      <c r="E338" s="5" t="s">
        <v>820</v>
      </c>
    </row>
    <row r="339" spans="1:5" x14ac:dyDescent="0.2">
      <c r="A339" s="5" t="s">
        <v>335</v>
      </c>
      <c r="B339" s="5" t="s">
        <v>742</v>
      </c>
      <c r="C339" s="5">
        <v>20.9</v>
      </c>
      <c r="D339" s="5">
        <v>1</v>
      </c>
      <c r="E339" s="5" t="s">
        <v>819</v>
      </c>
    </row>
    <row r="340" spans="1:5" x14ac:dyDescent="0.2">
      <c r="A340" s="5" t="s">
        <v>336</v>
      </c>
      <c r="B340" s="5" t="s">
        <v>743</v>
      </c>
      <c r="C340" s="5">
        <v>50.3</v>
      </c>
      <c r="D340" s="5">
        <v>3</v>
      </c>
      <c r="E340" s="5" t="s">
        <v>819</v>
      </c>
    </row>
    <row r="341" spans="1:5" x14ac:dyDescent="0.2">
      <c r="A341" s="5" t="s">
        <v>337</v>
      </c>
      <c r="B341" s="5" t="s">
        <v>744</v>
      </c>
      <c r="C341" s="5">
        <v>24.3</v>
      </c>
      <c r="D341" s="5">
        <v>4</v>
      </c>
      <c r="E341" s="5" t="s">
        <v>819</v>
      </c>
    </row>
    <row r="342" spans="1:5" x14ac:dyDescent="0.2">
      <c r="A342" s="5" t="s">
        <v>338</v>
      </c>
      <c r="B342" s="5" t="s">
        <v>745</v>
      </c>
      <c r="C342" s="5">
        <v>42.2</v>
      </c>
      <c r="D342" s="5">
        <v>3</v>
      </c>
      <c r="E342" s="5" t="s">
        <v>819</v>
      </c>
    </row>
    <row r="343" spans="1:5" x14ac:dyDescent="0.2">
      <c r="A343" s="5" t="s">
        <v>339</v>
      </c>
      <c r="B343" s="5" t="s">
        <v>746</v>
      </c>
      <c r="C343" s="5">
        <v>87.5</v>
      </c>
      <c r="D343" s="5">
        <v>2</v>
      </c>
      <c r="E343" s="5" t="s">
        <v>819</v>
      </c>
    </row>
    <row r="344" spans="1:5" x14ac:dyDescent="0.2">
      <c r="A344" s="5" t="s">
        <v>340</v>
      </c>
      <c r="B344" s="5" t="s">
        <v>747</v>
      </c>
      <c r="C344" s="5">
        <v>46.9</v>
      </c>
      <c r="D344" s="5">
        <v>13</v>
      </c>
      <c r="E344" s="5" t="s">
        <v>819</v>
      </c>
    </row>
    <row r="345" spans="1:5" x14ac:dyDescent="0.2">
      <c r="A345" s="5" t="s">
        <v>341</v>
      </c>
      <c r="B345" s="5" t="s">
        <v>748</v>
      </c>
      <c r="C345" s="5">
        <v>52.2</v>
      </c>
      <c r="D345" s="5">
        <v>14</v>
      </c>
      <c r="E345" s="5" t="s">
        <v>819</v>
      </c>
    </row>
    <row r="346" spans="1:5" x14ac:dyDescent="0.2">
      <c r="A346" s="5" t="s">
        <v>342</v>
      </c>
      <c r="B346" s="5" t="s">
        <v>749</v>
      </c>
      <c r="C346" s="5">
        <v>44.7</v>
      </c>
      <c r="D346" s="5">
        <v>1</v>
      </c>
      <c r="E346" s="5" t="s">
        <v>820</v>
      </c>
    </row>
    <row r="347" spans="1:5" x14ac:dyDescent="0.2">
      <c r="A347" s="5" t="s">
        <v>343</v>
      </c>
      <c r="B347" s="5" t="s">
        <v>750</v>
      </c>
      <c r="C347" s="5">
        <v>52</v>
      </c>
      <c r="D347" s="5">
        <v>1</v>
      </c>
      <c r="E347" s="5" t="s">
        <v>819</v>
      </c>
    </row>
    <row r="348" spans="1:5" x14ac:dyDescent="0.2">
      <c r="A348" s="5" t="s">
        <v>344</v>
      </c>
      <c r="B348" s="5" t="s">
        <v>751</v>
      </c>
      <c r="C348" s="5">
        <v>51.7</v>
      </c>
      <c r="D348" s="5">
        <v>2</v>
      </c>
      <c r="E348" s="5" t="s">
        <v>819</v>
      </c>
    </row>
    <row r="349" spans="1:5" x14ac:dyDescent="0.2">
      <c r="A349" s="5" t="s">
        <v>345</v>
      </c>
      <c r="B349" s="5" t="s">
        <v>752</v>
      </c>
      <c r="C349" s="5">
        <v>71</v>
      </c>
      <c r="D349" s="5">
        <v>5</v>
      </c>
      <c r="E349" s="5" t="s">
        <v>819</v>
      </c>
    </row>
    <row r="350" spans="1:5" x14ac:dyDescent="0.2">
      <c r="A350" s="5" t="s">
        <v>346</v>
      </c>
      <c r="B350" s="5" t="s">
        <v>753</v>
      </c>
      <c r="C350" s="5">
        <v>71</v>
      </c>
      <c r="D350" s="5">
        <v>2</v>
      </c>
      <c r="E350" s="5" t="s">
        <v>819</v>
      </c>
    </row>
    <row r="351" spans="1:5" x14ac:dyDescent="0.2">
      <c r="A351" s="5" t="s">
        <v>347</v>
      </c>
      <c r="B351" s="5" t="s">
        <v>754</v>
      </c>
      <c r="C351" s="5">
        <v>33.200000000000003</v>
      </c>
      <c r="D351" s="5">
        <v>1</v>
      </c>
      <c r="E351" s="5" t="s">
        <v>819</v>
      </c>
    </row>
    <row r="352" spans="1:5" x14ac:dyDescent="0.2">
      <c r="A352" s="5" t="s">
        <v>348</v>
      </c>
      <c r="B352" s="5" t="s">
        <v>755</v>
      </c>
      <c r="C352" s="5">
        <v>53.5</v>
      </c>
      <c r="D352" s="5">
        <v>1</v>
      </c>
      <c r="E352" s="5" t="s">
        <v>819</v>
      </c>
    </row>
    <row r="353" spans="1:5" x14ac:dyDescent="0.2">
      <c r="A353" s="5" t="s">
        <v>349</v>
      </c>
      <c r="B353" s="5" t="s">
        <v>756</v>
      </c>
      <c r="C353" s="5">
        <v>30.6</v>
      </c>
      <c r="D353" s="5">
        <v>4</v>
      </c>
      <c r="E353" s="5" t="s">
        <v>819</v>
      </c>
    </row>
    <row r="354" spans="1:5" x14ac:dyDescent="0.2">
      <c r="A354" s="5" t="s">
        <v>350</v>
      </c>
      <c r="B354" s="5" t="s">
        <v>757</v>
      </c>
      <c r="C354" s="5">
        <v>64.400000000000006</v>
      </c>
      <c r="D354" s="5">
        <v>1</v>
      </c>
      <c r="E354" s="5" t="s">
        <v>819</v>
      </c>
    </row>
    <row r="355" spans="1:5" x14ac:dyDescent="0.2">
      <c r="A355" s="5" t="s">
        <v>351</v>
      </c>
      <c r="B355" s="5" t="s">
        <v>758</v>
      </c>
      <c r="C355" s="5">
        <v>20.100000000000001</v>
      </c>
      <c r="D355" s="5">
        <v>2</v>
      </c>
      <c r="E355" s="5" t="s">
        <v>819</v>
      </c>
    </row>
    <row r="356" spans="1:5" x14ac:dyDescent="0.2">
      <c r="A356" s="5" t="s">
        <v>352</v>
      </c>
      <c r="B356" s="5" t="s">
        <v>759</v>
      </c>
      <c r="C356" s="5">
        <v>63.5</v>
      </c>
      <c r="D356" s="5">
        <v>1</v>
      </c>
      <c r="E356" s="5" t="s">
        <v>819</v>
      </c>
    </row>
    <row r="357" spans="1:5" x14ac:dyDescent="0.2">
      <c r="A357" s="5" t="s">
        <v>353</v>
      </c>
      <c r="B357" s="5" t="s">
        <v>760</v>
      </c>
      <c r="C357" s="5">
        <v>53.1</v>
      </c>
      <c r="D357" s="5">
        <v>3</v>
      </c>
      <c r="E357" s="5" t="s">
        <v>819</v>
      </c>
    </row>
    <row r="358" spans="1:5" x14ac:dyDescent="0.2">
      <c r="A358" s="5" t="s">
        <v>354</v>
      </c>
      <c r="B358" s="5" t="s">
        <v>761</v>
      </c>
      <c r="C358" s="5">
        <v>123.7</v>
      </c>
      <c r="D358" s="5">
        <v>1</v>
      </c>
      <c r="E358" s="5" t="s">
        <v>820</v>
      </c>
    </row>
    <row r="359" spans="1:5" x14ac:dyDescent="0.2">
      <c r="A359" s="5" t="s">
        <v>355</v>
      </c>
      <c r="B359" s="5" t="s">
        <v>762</v>
      </c>
      <c r="C359" s="5">
        <v>32.299999999999997</v>
      </c>
      <c r="D359" s="5">
        <v>1</v>
      </c>
      <c r="E359" s="5" t="s">
        <v>819</v>
      </c>
    </row>
    <row r="360" spans="1:5" x14ac:dyDescent="0.2">
      <c r="A360" s="5" t="s">
        <v>356</v>
      </c>
      <c r="B360" s="5" t="s">
        <v>763</v>
      </c>
      <c r="C360" s="5">
        <v>90.4</v>
      </c>
      <c r="D360" s="5">
        <v>2</v>
      </c>
      <c r="E360" s="5" t="s">
        <v>819</v>
      </c>
    </row>
    <row r="361" spans="1:5" x14ac:dyDescent="0.2">
      <c r="A361" s="5" t="s">
        <v>357</v>
      </c>
      <c r="B361" s="5" t="s">
        <v>764</v>
      </c>
      <c r="C361" s="5">
        <v>71</v>
      </c>
      <c r="D361" s="5">
        <v>28</v>
      </c>
      <c r="E361" s="5" t="s">
        <v>819</v>
      </c>
    </row>
    <row r="362" spans="1:5" x14ac:dyDescent="0.2">
      <c r="A362" s="5" t="s">
        <v>358</v>
      </c>
      <c r="B362" s="5" t="s">
        <v>765</v>
      </c>
      <c r="C362" s="5">
        <v>48.7</v>
      </c>
      <c r="D362" s="5">
        <v>2</v>
      </c>
      <c r="E362" s="5" t="s">
        <v>819</v>
      </c>
    </row>
    <row r="363" spans="1:5" x14ac:dyDescent="0.2">
      <c r="A363" s="5" t="s">
        <v>359</v>
      </c>
      <c r="B363" s="5" t="s">
        <v>766</v>
      </c>
      <c r="C363" s="5">
        <v>24.4</v>
      </c>
      <c r="D363" s="5">
        <v>4</v>
      </c>
      <c r="E363" s="5" t="s">
        <v>819</v>
      </c>
    </row>
    <row r="364" spans="1:5" x14ac:dyDescent="0.2">
      <c r="A364" s="5" t="s">
        <v>360</v>
      </c>
      <c r="B364" s="5" t="s">
        <v>767</v>
      </c>
      <c r="C364" s="5">
        <v>57.2</v>
      </c>
      <c r="D364" s="5">
        <v>4</v>
      </c>
      <c r="E364" s="5" t="s">
        <v>819</v>
      </c>
    </row>
    <row r="365" spans="1:5" x14ac:dyDescent="0.2">
      <c r="A365" s="5" t="s">
        <v>361</v>
      </c>
      <c r="B365" s="5" t="s">
        <v>768</v>
      </c>
      <c r="C365" s="5">
        <v>65.2</v>
      </c>
      <c r="D365" s="5">
        <v>4</v>
      </c>
      <c r="E365" s="5" t="s">
        <v>819</v>
      </c>
    </row>
    <row r="366" spans="1:5" x14ac:dyDescent="0.2">
      <c r="A366" s="5" t="s">
        <v>362</v>
      </c>
      <c r="B366" s="5" t="s">
        <v>769</v>
      </c>
      <c r="C366" s="5">
        <v>51.3</v>
      </c>
      <c r="D366" s="5">
        <v>1</v>
      </c>
      <c r="E366" s="5" t="s">
        <v>819</v>
      </c>
    </row>
    <row r="367" spans="1:5" x14ac:dyDescent="0.2">
      <c r="A367" s="5" t="s">
        <v>363</v>
      </c>
      <c r="B367" s="5" t="s">
        <v>770</v>
      </c>
      <c r="C367" s="5">
        <v>73.400000000000006</v>
      </c>
      <c r="D367" s="5">
        <v>1</v>
      </c>
      <c r="E367" s="5" t="s">
        <v>820</v>
      </c>
    </row>
    <row r="368" spans="1:5" x14ac:dyDescent="0.2">
      <c r="A368" s="5" t="s">
        <v>364</v>
      </c>
      <c r="B368" s="5" t="s">
        <v>771</v>
      </c>
      <c r="C368" s="5">
        <v>52.7</v>
      </c>
      <c r="D368" s="5">
        <v>5</v>
      </c>
      <c r="E368" s="5" t="s">
        <v>819</v>
      </c>
    </row>
    <row r="369" spans="1:5" x14ac:dyDescent="0.2">
      <c r="A369" s="5" t="s">
        <v>365</v>
      </c>
      <c r="B369" s="5" t="s">
        <v>772</v>
      </c>
      <c r="C369" s="5">
        <v>56.1</v>
      </c>
      <c r="D369" s="5">
        <v>2</v>
      </c>
      <c r="E369" s="5" t="s">
        <v>819</v>
      </c>
    </row>
    <row r="370" spans="1:5" x14ac:dyDescent="0.2">
      <c r="A370" s="5" t="s">
        <v>366</v>
      </c>
      <c r="B370" s="5" t="s">
        <v>773</v>
      </c>
      <c r="C370" s="5">
        <v>78.099999999999994</v>
      </c>
      <c r="D370" s="5">
        <v>1</v>
      </c>
      <c r="E370" s="5" t="s">
        <v>820</v>
      </c>
    </row>
    <row r="371" spans="1:5" x14ac:dyDescent="0.2">
      <c r="A371" s="5" t="s">
        <v>367</v>
      </c>
      <c r="B371" s="5" t="s">
        <v>774</v>
      </c>
      <c r="C371" s="5">
        <v>62.4</v>
      </c>
      <c r="D371" s="5">
        <v>1</v>
      </c>
      <c r="E371" s="5" t="s">
        <v>819</v>
      </c>
    </row>
    <row r="372" spans="1:5" x14ac:dyDescent="0.2">
      <c r="A372" s="5" t="s">
        <v>368</v>
      </c>
      <c r="B372" s="5" t="s">
        <v>775</v>
      </c>
      <c r="C372" s="5">
        <v>31.1</v>
      </c>
      <c r="D372" s="5">
        <v>1</v>
      </c>
      <c r="E372" s="5" t="s">
        <v>820</v>
      </c>
    </row>
    <row r="373" spans="1:5" x14ac:dyDescent="0.2">
      <c r="A373" s="5" t="s">
        <v>369</v>
      </c>
      <c r="B373" s="5" t="s">
        <v>776</v>
      </c>
      <c r="C373" s="5">
        <v>42.5</v>
      </c>
      <c r="D373" s="5">
        <v>1</v>
      </c>
      <c r="E373" s="5" t="s">
        <v>820</v>
      </c>
    </row>
    <row r="374" spans="1:5" x14ac:dyDescent="0.2">
      <c r="A374" s="5" t="s">
        <v>370</v>
      </c>
      <c r="B374" s="5" t="s">
        <v>777</v>
      </c>
      <c r="C374" s="5">
        <v>59.6</v>
      </c>
      <c r="D374" s="5">
        <v>1</v>
      </c>
      <c r="E374" s="5" t="s">
        <v>819</v>
      </c>
    </row>
    <row r="375" spans="1:5" x14ac:dyDescent="0.2">
      <c r="A375" s="5" t="s">
        <v>371</v>
      </c>
      <c r="B375" s="5" t="s">
        <v>778</v>
      </c>
      <c r="C375" s="5">
        <v>29.6</v>
      </c>
      <c r="D375" s="5">
        <v>13</v>
      </c>
      <c r="E375" s="5" t="s">
        <v>819</v>
      </c>
    </row>
    <row r="376" spans="1:5" x14ac:dyDescent="0.2">
      <c r="A376" s="5" t="s">
        <v>372</v>
      </c>
      <c r="B376" s="5" t="s">
        <v>779</v>
      </c>
      <c r="C376" s="5">
        <v>31.2</v>
      </c>
      <c r="D376" s="5">
        <v>2</v>
      </c>
      <c r="E376" s="5" t="s">
        <v>819</v>
      </c>
    </row>
    <row r="377" spans="1:5" x14ac:dyDescent="0.2">
      <c r="A377" s="5" t="s">
        <v>373</v>
      </c>
      <c r="B377" s="5" t="s">
        <v>780</v>
      </c>
      <c r="C377" s="5">
        <v>76.7</v>
      </c>
      <c r="D377" s="5">
        <v>1</v>
      </c>
      <c r="E377" s="5" t="s">
        <v>819</v>
      </c>
    </row>
    <row r="378" spans="1:5" x14ac:dyDescent="0.2">
      <c r="A378" s="5" t="s">
        <v>374</v>
      </c>
      <c r="B378" s="5" t="s">
        <v>781</v>
      </c>
      <c r="C378" s="5">
        <v>36.700000000000003</v>
      </c>
      <c r="D378" s="5">
        <v>1</v>
      </c>
      <c r="E378" s="5" t="s">
        <v>819</v>
      </c>
    </row>
    <row r="379" spans="1:5" x14ac:dyDescent="0.2">
      <c r="A379" s="5" t="s">
        <v>375</v>
      </c>
      <c r="B379" s="5" t="s">
        <v>782</v>
      </c>
      <c r="C379" s="5">
        <v>47.1</v>
      </c>
      <c r="D379" s="5">
        <v>3</v>
      </c>
      <c r="E379" s="5" t="s">
        <v>819</v>
      </c>
    </row>
    <row r="380" spans="1:5" x14ac:dyDescent="0.2">
      <c r="A380" s="7" t="s">
        <v>376</v>
      </c>
      <c r="B380" s="7" t="s">
        <v>783</v>
      </c>
      <c r="C380" s="7">
        <v>91.6</v>
      </c>
      <c r="D380" s="7">
        <v>1</v>
      </c>
      <c r="E380" s="7" t="s">
        <v>819</v>
      </c>
    </row>
    <row r="381" spans="1:5" x14ac:dyDescent="0.2">
      <c r="A381" s="5" t="s">
        <v>377</v>
      </c>
      <c r="B381" s="5" t="s">
        <v>784</v>
      </c>
      <c r="C381" s="5">
        <v>24.3</v>
      </c>
      <c r="D381" s="5">
        <v>1</v>
      </c>
      <c r="E381" s="5" t="s">
        <v>820</v>
      </c>
    </row>
    <row r="382" spans="1:5" x14ac:dyDescent="0.2">
      <c r="A382" s="5" t="s">
        <v>378</v>
      </c>
      <c r="B382" s="5" t="s">
        <v>785</v>
      </c>
      <c r="C382" s="5">
        <v>150.4</v>
      </c>
      <c r="D382" s="5">
        <v>1</v>
      </c>
      <c r="E382" s="5" t="s">
        <v>819</v>
      </c>
    </row>
    <row r="383" spans="1:5" x14ac:dyDescent="0.2">
      <c r="A383" s="5" t="s">
        <v>379</v>
      </c>
      <c r="B383" s="5" t="s">
        <v>786</v>
      </c>
      <c r="C383" s="5">
        <v>47.5</v>
      </c>
      <c r="D383" s="5">
        <v>3</v>
      </c>
      <c r="E383" s="5" t="s">
        <v>819</v>
      </c>
    </row>
    <row r="384" spans="1:5" x14ac:dyDescent="0.2">
      <c r="A384" s="5" t="s">
        <v>380</v>
      </c>
      <c r="B384" s="5" t="s">
        <v>787</v>
      </c>
      <c r="C384" s="5">
        <v>29.1</v>
      </c>
      <c r="D384" s="5">
        <v>1</v>
      </c>
      <c r="E384" s="5" t="s">
        <v>819</v>
      </c>
    </row>
    <row r="385" spans="1:5" x14ac:dyDescent="0.2">
      <c r="A385" s="5" t="s">
        <v>381</v>
      </c>
      <c r="B385" s="5" t="s">
        <v>788</v>
      </c>
      <c r="C385" s="5">
        <v>46.5</v>
      </c>
      <c r="D385" s="5">
        <v>2</v>
      </c>
      <c r="E385" s="5" t="s">
        <v>819</v>
      </c>
    </row>
    <row r="386" spans="1:5" x14ac:dyDescent="0.2">
      <c r="A386" s="5" t="s">
        <v>382</v>
      </c>
      <c r="B386" s="5" t="s">
        <v>789</v>
      </c>
      <c r="C386" s="5">
        <v>40.9</v>
      </c>
      <c r="D386" s="5">
        <v>1</v>
      </c>
      <c r="E386" s="5" t="s">
        <v>819</v>
      </c>
    </row>
    <row r="387" spans="1:5" x14ac:dyDescent="0.2">
      <c r="A387" s="5" t="s">
        <v>383</v>
      </c>
      <c r="B387" s="5" t="s">
        <v>790</v>
      </c>
      <c r="C387" s="5">
        <v>125.7</v>
      </c>
      <c r="D387" s="5">
        <v>4</v>
      </c>
      <c r="E387" s="5" t="s">
        <v>819</v>
      </c>
    </row>
    <row r="388" spans="1:5" x14ac:dyDescent="0.2">
      <c r="A388" s="5" t="s">
        <v>384</v>
      </c>
      <c r="B388" s="5" t="s">
        <v>791</v>
      </c>
      <c r="C388" s="5">
        <v>122.7</v>
      </c>
      <c r="D388" s="5">
        <v>3</v>
      </c>
      <c r="E388" s="5" t="s">
        <v>819</v>
      </c>
    </row>
    <row r="389" spans="1:5" x14ac:dyDescent="0.2">
      <c r="A389" s="5" t="s">
        <v>385</v>
      </c>
      <c r="B389" s="5" t="s">
        <v>792</v>
      </c>
      <c r="C389" s="5">
        <v>20.9</v>
      </c>
      <c r="D389" s="5">
        <v>1</v>
      </c>
      <c r="E389" s="5" t="s">
        <v>819</v>
      </c>
    </row>
    <row r="390" spans="1:5" x14ac:dyDescent="0.2">
      <c r="A390" s="5" t="s">
        <v>386</v>
      </c>
      <c r="B390" s="5" t="s">
        <v>793</v>
      </c>
      <c r="C390" s="5">
        <v>52.3</v>
      </c>
      <c r="D390" s="5">
        <v>1</v>
      </c>
      <c r="E390" s="5" t="s">
        <v>819</v>
      </c>
    </row>
    <row r="391" spans="1:5" x14ac:dyDescent="0.2">
      <c r="A391" s="5" t="s">
        <v>387</v>
      </c>
      <c r="B391" s="5" t="s">
        <v>794</v>
      </c>
      <c r="C391" s="5">
        <v>112.5</v>
      </c>
      <c r="D391" s="5">
        <v>27</v>
      </c>
      <c r="E391" s="5" t="s">
        <v>819</v>
      </c>
    </row>
    <row r="392" spans="1:5" x14ac:dyDescent="0.2">
      <c r="A392" s="5" t="s">
        <v>388</v>
      </c>
      <c r="B392" s="5" t="s">
        <v>795</v>
      </c>
      <c r="C392" s="5">
        <v>60.9</v>
      </c>
      <c r="D392" s="5">
        <v>3</v>
      </c>
      <c r="E392" s="5" t="s">
        <v>819</v>
      </c>
    </row>
    <row r="393" spans="1:5" x14ac:dyDescent="0.2">
      <c r="A393" s="5" t="s">
        <v>389</v>
      </c>
      <c r="B393" s="5" t="s">
        <v>796</v>
      </c>
      <c r="C393" s="5">
        <v>102.4</v>
      </c>
      <c r="D393" s="5">
        <v>1</v>
      </c>
      <c r="E393" s="5" t="s">
        <v>820</v>
      </c>
    </row>
    <row r="394" spans="1:5" x14ac:dyDescent="0.2">
      <c r="A394" s="5" t="s">
        <v>390</v>
      </c>
      <c r="B394" s="5" t="s">
        <v>797</v>
      </c>
      <c r="C394" s="5">
        <v>28.5</v>
      </c>
      <c r="D394" s="5">
        <v>5</v>
      </c>
      <c r="E394" s="5" t="s">
        <v>819</v>
      </c>
    </row>
    <row r="395" spans="1:5" x14ac:dyDescent="0.2">
      <c r="A395" s="5" t="s">
        <v>391</v>
      </c>
      <c r="B395" s="5" t="s">
        <v>798</v>
      </c>
      <c r="C395" s="5">
        <v>67.900000000000006</v>
      </c>
      <c r="D395" s="5">
        <v>2</v>
      </c>
      <c r="E395" s="5" t="s">
        <v>819</v>
      </c>
    </row>
    <row r="396" spans="1:5" x14ac:dyDescent="0.2">
      <c r="A396" s="5" t="s">
        <v>392</v>
      </c>
      <c r="B396" s="5" t="s">
        <v>799</v>
      </c>
      <c r="C396" s="5">
        <v>46.3</v>
      </c>
      <c r="D396" s="5">
        <v>2</v>
      </c>
      <c r="E396" s="5" t="s">
        <v>819</v>
      </c>
    </row>
    <row r="397" spans="1:5" x14ac:dyDescent="0.2">
      <c r="A397" s="5" t="s">
        <v>393</v>
      </c>
      <c r="B397" s="5" t="s">
        <v>800</v>
      </c>
      <c r="C397" s="5">
        <v>111.7</v>
      </c>
      <c r="D397" s="5">
        <v>1</v>
      </c>
      <c r="E397" s="5" t="s">
        <v>819</v>
      </c>
    </row>
    <row r="398" spans="1:5" x14ac:dyDescent="0.2">
      <c r="A398" s="5" t="s">
        <v>394</v>
      </c>
      <c r="B398" s="5" t="s">
        <v>801</v>
      </c>
      <c r="C398" s="5">
        <v>46.1</v>
      </c>
      <c r="D398" s="5">
        <v>6</v>
      </c>
      <c r="E398" s="5" t="s">
        <v>819</v>
      </c>
    </row>
    <row r="399" spans="1:5" x14ac:dyDescent="0.2">
      <c r="A399" s="5" t="s">
        <v>395</v>
      </c>
      <c r="B399" s="5" t="s">
        <v>802</v>
      </c>
      <c r="C399" s="5">
        <v>46</v>
      </c>
      <c r="D399" s="5">
        <v>6</v>
      </c>
      <c r="E399" s="5" t="s">
        <v>819</v>
      </c>
    </row>
    <row r="400" spans="1:5" x14ac:dyDescent="0.2">
      <c r="A400" s="5" t="s">
        <v>396</v>
      </c>
      <c r="B400" s="5" t="s">
        <v>803</v>
      </c>
      <c r="C400" s="5">
        <v>98.9</v>
      </c>
      <c r="D400" s="5">
        <v>26</v>
      </c>
      <c r="E400" s="5" t="s">
        <v>819</v>
      </c>
    </row>
    <row r="401" spans="1:5" x14ac:dyDescent="0.2">
      <c r="A401" s="5" t="s">
        <v>397</v>
      </c>
      <c r="B401" s="5" t="s">
        <v>804</v>
      </c>
      <c r="C401" s="5">
        <v>65.099999999999994</v>
      </c>
      <c r="D401" s="5">
        <v>1</v>
      </c>
      <c r="E401" s="5" t="s">
        <v>819</v>
      </c>
    </row>
    <row r="402" spans="1:5" x14ac:dyDescent="0.2">
      <c r="A402" s="5" t="s">
        <v>398</v>
      </c>
      <c r="B402" s="5" t="s">
        <v>805</v>
      </c>
      <c r="C402" s="5">
        <v>27.1</v>
      </c>
      <c r="D402" s="5">
        <v>6</v>
      </c>
      <c r="E402" s="5" t="s">
        <v>819</v>
      </c>
    </row>
    <row r="403" spans="1:5" x14ac:dyDescent="0.2">
      <c r="A403" s="5" t="s">
        <v>399</v>
      </c>
      <c r="B403" s="5" t="s">
        <v>806</v>
      </c>
      <c r="C403" s="5">
        <v>23.9</v>
      </c>
      <c r="D403" s="5">
        <v>1</v>
      </c>
      <c r="E403" s="5" t="s">
        <v>819</v>
      </c>
    </row>
    <row r="404" spans="1:5" x14ac:dyDescent="0.2">
      <c r="A404" s="5" t="s">
        <v>400</v>
      </c>
      <c r="B404" s="5" t="s">
        <v>807</v>
      </c>
      <c r="C404" s="5">
        <v>47.5</v>
      </c>
      <c r="D404" s="5">
        <v>2</v>
      </c>
      <c r="E404" s="5" t="s">
        <v>819</v>
      </c>
    </row>
    <row r="405" spans="1:5" x14ac:dyDescent="0.2">
      <c r="A405" s="5" t="s">
        <v>401</v>
      </c>
      <c r="B405" s="5" t="s">
        <v>808</v>
      </c>
      <c r="C405" s="5">
        <v>47.8</v>
      </c>
      <c r="D405" s="5">
        <v>7</v>
      </c>
      <c r="E405" s="5" t="s">
        <v>819</v>
      </c>
    </row>
    <row r="406" spans="1:5" x14ac:dyDescent="0.2">
      <c r="A406" s="5" t="s">
        <v>402</v>
      </c>
      <c r="B406" s="5" t="s">
        <v>809</v>
      </c>
      <c r="C406" s="5">
        <v>29.1</v>
      </c>
      <c r="D406" s="5">
        <v>2</v>
      </c>
      <c r="E406" s="5" t="s">
        <v>819</v>
      </c>
    </row>
    <row r="407" spans="1:5" x14ac:dyDescent="0.2">
      <c r="A407" s="5" t="s">
        <v>403</v>
      </c>
      <c r="B407" s="5" t="s">
        <v>810</v>
      </c>
      <c r="C407" s="5">
        <v>15.9</v>
      </c>
      <c r="D407" s="5">
        <v>1</v>
      </c>
      <c r="E407" s="5" t="s">
        <v>820</v>
      </c>
    </row>
    <row r="408" spans="1:5" x14ac:dyDescent="0.2">
      <c r="A408" s="5" t="s">
        <v>404</v>
      </c>
      <c r="B408" s="5" t="s">
        <v>811</v>
      </c>
      <c r="C408" s="5">
        <v>43</v>
      </c>
      <c r="D408" s="5">
        <v>17</v>
      </c>
      <c r="E408" s="5" t="s">
        <v>819</v>
      </c>
    </row>
    <row r="409" spans="1:5" x14ac:dyDescent="0.2">
      <c r="A409" s="5" t="s">
        <v>405</v>
      </c>
      <c r="B409" s="5" t="s">
        <v>812</v>
      </c>
      <c r="C409" s="5">
        <v>52.6</v>
      </c>
      <c r="D409" s="5">
        <v>30</v>
      </c>
      <c r="E409" s="5" t="s">
        <v>819</v>
      </c>
    </row>
    <row r="410" spans="1:5" x14ac:dyDescent="0.2">
      <c r="A410" s="5" t="s">
        <v>406</v>
      </c>
      <c r="B410" s="5" t="s">
        <v>813</v>
      </c>
      <c r="C410" s="5">
        <v>49.6</v>
      </c>
      <c r="D410" s="5">
        <v>2</v>
      </c>
      <c r="E410" s="5" t="s">
        <v>819</v>
      </c>
    </row>
    <row r="411" spans="1:5" x14ac:dyDescent="0.2">
      <c r="A411" s="5" t="s">
        <v>407</v>
      </c>
      <c r="B411" s="5" t="s">
        <v>814</v>
      </c>
      <c r="C411" s="5">
        <v>18.3</v>
      </c>
      <c r="D411" s="5">
        <v>3</v>
      </c>
      <c r="E411" s="5" t="s">
        <v>819</v>
      </c>
    </row>
    <row r="412" spans="1:5" x14ac:dyDescent="0.2">
      <c r="A412" s="5" t="s">
        <v>408</v>
      </c>
      <c r="B412" s="5" t="s">
        <v>815</v>
      </c>
      <c r="C412" s="5">
        <v>65.599999999999994</v>
      </c>
      <c r="D412" s="5">
        <v>11</v>
      </c>
      <c r="E412" s="5" t="s">
        <v>819</v>
      </c>
    </row>
  </sheetData>
  <conditionalFormatting sqref="A5:A350">
    <cfRule type="duplicateValues" dxfId="4" priority="2"/>
  </conditionalFormatting>
  <conditionalFormatting sqref="A4:A350 A413:A65536">
    <cfRule type="duplicateValues" dxfId="3" priority="3"/>
  </conditionalFormatting>
  <conditionalFormatting sqref="A4 A413:A65536">
    <cfRule type="duplicateValues" dxfId="2" priority="4"/>
  </conditionalFormatting>
  <conditionalFormatting sqref="A351:A412">
    <cfRule type="duplicateValues" dxfId="1" priority="5"/>
  </conditionalFormatting>
  <conditionalFormatting sqref="A3:A65536">
    <cfRule type="duplicateValues" dxfId="0" priority="16"/>
  </conditionalFormatting>
  <pageMargins left="0.75" right="0.75" top="1" bottom="1" header="0.5" footer="0.5"/>
  <pageSetup orientation="portrait" horizontalDpi="4294967292" verticalDpi="4294967292"/>
  <headerFooter alignWithMargins="0"/>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2</vt:i4>
      </vt:variant>
      <vt:variant>
        <vt:lpstr>Named Ranges</vt:lpstr>
      </vt:variant>
      <vt:variant>
        <vt:i4>4</vt:i4>
      </vt:variant>
    </vt:vector>
  </HeadingPairs>
  <TitlesOfParts>
    <vt:vector size="6" baseType="lpstr">
      <vt:lpstr>Cover sheet</vt:lpstr>
      <vt:lpstr>Table S2</vt:lpstr>
      <vt:lpstr>'Table S2'!_Toc67383845</vt:lpstr>
      <vt:lpstr>'Table S2'!_Toc67383846</vt:lpstr>
      <vt:lpstr>'Table S2'!_Toc67383850</vt:lpstr>
      <vt:lpstr>'Table S2'!_Toc67383851</vt:lpstr>
    </vt:vector>
  </TitlesOfParts>
  <Company>University of Nottingham</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  Gibbs</dc:creator>
  <cp:lastModifiedBy>Gibbons, Sarah (parrsj)</cp:lastModifiedBy>
  <dcterms:created xsi:type="dcterms:W3CDTF">2012-04-02T09:40:12Z</dcterms:created>
  <dcterms:modified xsi:type="dcterms:W3CDTF">2023-01-19T10:01:03Z</dcterms:modified>
</cp:coreProperties>
</file>